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 APEX\Nov2020\20-Nov - FL-Sathish - MS30\20324050L\SMS\"/>
    </mc:Choice>
  </mc:AlternateContent>
  <xr:revisionPtr revIDLastSave="0" documentId="8_{1312F938-8681-42AF-B654-19543380DEE1}" xr6:coauthVersionLast="45" xr6:coauthVersionMax="45" xr10:uidLastSave="{00000000-0000-0000-0000-000000000000}"/>
  <bookViews>
    <workbookView xWindow="-120" yWindow="-120" windowWidth="20730" windowHeight="11160" xr2:uid="{3AD0E75B-BE37-E54B-BDFE-3763C16F5010}"/>
  </bookViews>
  <sheets>
    <sheet name="S5 Table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5" uniqueCount="184">
  <si>
    <t>Psuedoheliccobacter</t>
    <phoneticPr fontId="1"/>
  </si>
  <si>
    <t>Wolinella</t>
    <phoneticPr fontId="1"/>
  </si>
  <si>
    <t>Campylobacter</t>
    <phoneticPr fontId="1"/>
  </si>
  <si>
    <t>Aliiarcobacter</t>
    <phoneticPr fontId="1"/>
  </si>
  <si>
    <t>Arcobacter</t>
    <phoneticPr fontId="1"/>
  </si>
  <si>
    <t>Poseidonibacter</t>
    <phoneticPr fontId="1"/>
  </si>
  <si>
    <t>Malacobacter</t>
    <phoneticPr fontId="1"/>
  </si>
  <si>
    <t>Haloarcobacter</t>
    <phoneticPr fontId="1"/>
  </si>
  <si>
    <t>Sulfurospirillum</t>
    <phoneticPr fontId="1"/>
  </si>
  <si>
    <t>Lebetimonas</t>
    <phoneticPr fontId="1"/>
  </si>
  <si>
    <t>Nautilia</t>
    <phoneticPr fontId="1"/>
  </si>
  <si>
    <t>Caminibacter</t>
    <phoneticPr fontId="1"/>
  </si>
  <si>
    <t>Cetia</t>
    <phoneticPr fontId="1"/>
  </si>
  <si>
    <t>Nitratiruptor</t>
    <phoneticPr fontId="1"/>
  </si>
  <si>
    <t>Nitrosophilus</t>
    <phoneticPr fontId="1"/>
  </si>
  <si>
    <t>Hydrogenimonas</t>
    <phoneticPr fontId="1"/>
  </si>
  <si>
    <t>NR_025940.1 Helicobacter acinonychis</t>
    <phoneticPr fontId="1"/>
  </si>
  <si>
    <t>NR_074476.2 Helicobacter cetorum MIT 99-5656 from genome</t>
    <phoneticPr fontId="1"/>
  </si>
  <si>
    <t>MN326691.1 Helicobacter pylori strain ATCC 43504 partial</t>
    <phoneticPr fontId="1"/>
  </si>
  <si>
    <t>GCA_001282945 Helicobacter_ailurogastricus_ASB7_genome</t>
    <phoneticPr fontId="1"/>
  </si>
  <si>
    <t>EF070342.1 Helicobacter baculiformis strain M50</t>
    <phoneticPr fontId="1"/>
  </si>
  <si>
    <t>NR_026372.1 Helicobacter bizzozeronii CCUG 35545</t>
    <phoneticPr fontId="1"/>
  </si>
  <si>
    <t>NR_043457.1 Helicobacter cynogastricus strain JKM4</t>
    <phoneticPr fontId="1"/>
  </si>
  <si>
    <t>FQ670179.2 Helicobacter felis ATCC 49179 genome</t>
    <phoneticPr fontId="1"/>
  </si>
  <si>
    <t>NR_117866.1 Helicobacter heilmannii strain ASB1</t>
    <phoneticPr fontId="1"/>
  </si>
  <si>
    <t>U89351.1 Helicobacter salomonis</t>
    <phoneticPr fontId="1"/>
  </si>
  <si>
    <t>EF204589.1 Helicobacter suis HS1</t>
    <phoneticPr fontId="1"/>
  </si>
  <si>
    <t>AF297868.1 Helicobacter aurati</t>
    <phoneticPr fontId="1"/>
  </si>
  <si>
    <t>NG_041960.1 Helicobacter bilis strain Hb1</t>
    <phoneticPr fontId="1"/>
  </si>
  <si>
    <t>M80205.2 Helicobacter muridarum strain ST1</t>
    <phoneticPr fontId="1"/>
  </si>
  <si>
    <t>AF497807.1  Helicobacter_rappini</t>
    <phoneticPr fontId="1"/>
  </si>
  <si>
    <t>AF107494.1 Helicobacter saguini strain MIT 97-6194-5</t>
    <phoneticPr fontId="1"/>
  </si>
  <si>
    <t>U65103.1 Helicobacter trogontum</t>
    <phoneticPr fontId="1"/>
  </si>
  <si>
    <t xml:space="preserve">AY631945.1 Helicobacter canis strain ATCC 51401 </t>
    <phoneticPr fontId="1"/>
  </si>
  <si>
    <t>NG_042880.1 Helicobacter fennelliae strain NCTC 11612</t>
    <phoneticPr fontId="1"/>
  </si>
  <si>
    <t>NG_042884.1 Helicobacter macacae strain MIT 99-5501</t>
    <phoneticPr fontId="1"/>
  </si>
  <si>
    <t>AF207738.1 Helicobacter cinaedi strain CCUG 33887</t>
    <phoneticPr fontId="1"/>
  </si>
  <si>
    <t>NR_114584.1 Helicobacter hepaticus strain ATCC 51448</t>
    <phoneticPr fontId="1"/>
  </si>
  <si>
    <t>NR_149209.1 Helicobacter jaachi strain MIT 09-6949</t>
    <phoneticPr fontId="1"/>
  </si>
  <si>
    <t>NR_149210.1 Helicobacter japonicus strain MIT 01-6451</t>
    <phoneticPr fontId="1"/>
  </si>
  <si>
    <t>GCA_003670275.1 Helicobacter labetoulli</t>
    <phoneticPr fontId="1"/>
  </si>
  <si>
    <t>GCA_000765825.2 Helicobacter magdeburgensis strain MIT 96-1001</t>
    <phoneticPr fontId="1"/>
  </si>
  <si>
    <t xml:space="preserve">NR_041825.1 Helicobacter marmotae strain MIT 98-6070 </t>
    <phoneticPr fontId="1"/>
  </si>
  <si>
    <t>NG_042883.1 Helicobacter typhlonius strain MIT 97-6810</t>
    <phoneticPr fontId="1"/>
  </si>
  <si>
    <t>GCA_003097575.1 Helicobacter apodemus strain SCJK1</t>
    <phoneticPr fontId="1"/>
  </si>
  <si>
    <t>GCA_003670295.1 Helicobacter burdigaliensis CNRCH 2005/566H</t>
    <phoneticPr fontId="1"/>
  </si>
  <si>
    <t>NR_115104.1 Helicobacter canadensis strain CCUG 47163</t>
    <phoneticPr fontId="1"/>
  </si>
  <si>
    <t>NR_024836.1 Helicobacter ganmani strain CMRI H02</t>
    <phoneticPr fontId="1"/>
  </si>
  <si>
    <t xml:space="preserve">NR_024923.1 Helicobacter mesocricetorum strain MU97-1514 </t>
    <phoneticPr fontId="1"/>
  </si>
  <si>
    <t xml:space="preserve">NR_043053.1 Helicobacter pullorum NCTC 12824 </t>
    <phoneticPr fontId="1"/>
  </si>
  <si>
    <t>NR_026074.1 Helicobacter rodentium strain MIT 95-1707</t>
    <phoneticPr fontId="1"/>
  </si>
  <si>
    <t>NR_133761.1 Helicobacter valdiviensis strain WBE14</t>
    <phoneticPr fontId="1"/>
  </si>
  <si>
    <t>NR_114557.1 Helicobacter winghamensis strain NLEP 97-1090</t>
    <phoneticPr fontId="1"/>
  </si>
  <si>
    <t>NR_043799.1 Helicobacter brantae strain MIT 04-9366</t>
    <phoneticPr fontId="1"/>
  </si>
  <si>
    <t>NR_043108.1 Helicobacter cholecystus strain ATCC 700242</t>
    <phoneticPr fontId="1"/>
  </si>
  <si>
    <t>NR_114586.1 Helicobacter pametensis strain ATCC 51478</t>
    <phoneticPr fontId="1"/>
  </si>
  <si>
    <t>NR_115105.1 Helicobacter equorum strain CCUG 52199</t>
    <phoneticPr fontId="1"/>
  </si>
  <si>
    <t>NR_135861.1 Helicobacter himalayensis strain 80(YS1)</t>
    <phoneticPr fontId="1"/>
  </si>
  <si>
    <t xml:space="preserve">NR_043798.1 Helicobacter anseris strain MIT 04-9362 </t>
    <phoneticPr fontId="1"/>
  </si>
  <si>
    <t>NR_029169.1 Helicobacter mustelae strain R85-13-6</t>
    <phoneticPr fontId="1"/>
  </si>
  <si>
    <t>LR134366.1 Wolinella succinogenes strain NCTC11488</t>
    <phoneticPr fontId="1"/>
  </si>
  <si>
    <t>EU623473.1 Campylobacter avium LMG 24591 strain 86/06</t>
    <phoneticPr fontId="1"/>
  </si>
  <si>
    <t>NR_118511.1 Campylobacter coli strain ATCC 33559</t>
    <phoneticPr fontId="1"/>
  </si>
  <si>
    <t>NR_043784.1 Campylobacter cuniculorum DSM 23162</t>
    <phoneticPr fontId="1"/>
  </si>
  <si>
    <t>NR_115702.1 Campylobacter helveticus strain NCTC 12470</t>
    <phoneticPr fontId="1"/>
  </si>
  <si>
    <t>NR_152703.1 Campylobacter hepaticus strain HV10</t>
    <phoneticPr fontId="1"/>
  </si>
  <si>
    <t>NR_118519.1 Campylobacter insulaenigrae strain CCUG 48653</t>
    <phoneticPr fontId="1"/>
  </si>
  <si>
    <t>NR_043599.1 Campylobacter jejuni subsp. doylei strain LMG 8843</t>
    <phoneticPr fontId="1"/>
  </si>
  <si>
    <t>NR_042683.1 Campylobacter lari subsp. concheus strain 2897R</t>
    <phoneticPr fontId="1"/>
  </si>
  <si>
    <t>NR_156985.1 Campylobacter ornithocola strain WBE38</t>
    <phoneticPr fontId="1"/>
  </si>
  <si>
    <t>NR_042684.1 Campylobacter peloridis strain 2314BVA</t>
    <phoneticPr fontId="1"/>
  </si>
  <si>
    <t>NR_115081.1 Campylobacter subantarcticus strain LMG 24377</t>
    <phoneticPr fontId="1"/>
  </si>
  <si>
    <t>NR_118085.1 Campylobacter troglodytis strain MIT 05-9149</t>
    <phoneticPr fontId="1"/>
  </si>
  <si>
    <t>NR_118528.1 Campylobacter upsaliensis strain NCTC 11541</t>
    <phoneticPr fontId="1"/>
  </si>
  <si>
    <t>NR_116923.1 Campylobacter volucris strain LMG 24380</t>
    <phoneticPr fontId="1"/>
  </si>
  <si>
    <t>NR_118512.1 Campylobacter concisus strain ATCC 33237</t>
    <phoneticPr fontId="1"/>
  </si>
  <si>
    <t>NR_043603.1 Campylobacter curvus strain ATCC 35224</t>
    <phoneticPr fontId="1"/>
  </si>
  <si>
    <t>NR_118524.1 Campylobacter mucosalis strain ATCC 43264</t>
    <phoneticPr fontId="1"/>
  </si>
  <si>
    <t>NR_156802.1 Campylobacter pinnipediorum subsp. pinnipediorum strain RM17260</t>
    <phoneticPr fontId="1"/>
  </si>
  <si>
    <t xml:space="preserve">NR_043606.1 Campylobacter rectus strain CCUG 20446B </t>
    <phoneticPr fontId="1"/>
  </si>
  <si>
    <t xml:space="preserve">NR_118526.1 Campylobacter showae strain ATCC 51146 </t>
    <phoneticPr fontId="1"/>
  </si>
  <si>
    <t>MG013475.1 Campylobacter blaseri strain 17S00004-5</t>
    <phoneticPr fontId="1"/>
  </si>
  <si>
    <t>NR_133992.1 Campylobacter corcagiensis strain CIT 045</t>
    <phoneticPr fontId="1"/>
  </si>
  <si>
    <t>GCA_900063025.1 Campylobacter geochelonis strain RC20</t>
    <phoneticPr fontId="1"/>
  </si>
  <si>
    <t>NR_118516.1 Campylobacter gracilis strain ATCC 33236</t>
    <phoneticPr fontId="1"/>
  </si>
  <si>
    <t>NR_115705.1 Campylobacter hominis strain NCTC 13146</t>
    <phoneticPr fontId="1"/>
  </si>
  <si>
    <t xml:space="preserve">NR_118654.1 Campylobacter ureolyticus strain ATCC 33387 </t>
    <phoneticPr fontId="1"/>
  </si>
  <si>
    <t>NR_115701.1 Campylobacter sputorum strain LMG 7795</t>
    <phoneticPr fontId="1"/>
  </si>
  <si>
    <t>NR_118515.1 Campylobacter fetus subsp. venerealis NCTC 10354</t>
    <phoneticPr fontId="1"/>
  </si>
  <si>
    <t>NR_118518.1 Campylobacter hyointestinalis strain ATCC 35217</t>
    <phoneticPr fontId="1"/>
  </si>
  <si>
    <t>NR_134706.1 Campylobacter iguaniorum strain 1485E</t>
    <phoneticPr fontId="1"/>
  </si>
  <si>
    <t>NR_028698.1 Campylobacter lanienae NCTC 13004</t>
    <phoneticPr fontId="1"/>
  </si>
  <si>
    <t>GCA_009036385.1 Campylobacter armoricus strain CA639</t>
    <phoneticPr fontId="1"/>
  </si>
  <si>
    <t>GCA_000585155.1 Aliiarcobacter faecis AF1078</t>
    <phoneticPr fontId="1"/>
  </si>
  <si>
    <t>NR_043035.1 Arcobacter butzleri strain ATCC 49616</t>
    <phoneticPr fontId="1"/>
  </si>
  <si>
    <t>NR_042218.1 Arcobacter cibarius strain LMG 21996</t>
    <phoneticPr fontId="1"/>
  </si>
  <si>
    <t>NR_025905.1 Arcobacter cryaerophilus strain A 169/B</t>
    <phoneticPr fontId="1"/>
  </si>
  <si>
    <t>NR_136821.1 Arcobacter lanthieri strain AF1440</t>
    <phoneticPr fontId="1"/>
  </si>
  <si>
    <t>GCA_004299785.2 Arcobacter porcinus strain CCUG 56899</t>
    <phoneticPr fontId="1"/>
  </si>
  <si>
    <t>MG195899.1 Arcobacter skirrowii CCUG 10374 strain LMG 6621</t>
    <phoneticPr fontId="1"/>
  </si>
  <si>
    <t>NR_115195.1 Arcobacter thereius LMG 24486 strain 16389</t>
    <phoneticPr fontId="1"/>
  </si>
  <si>
    <t>NR_117024.1 Arcobacter trophiarum LMG 25534</t>
    <phoneticPr fontId="1"/>
  </si>
  <si>
    <t>NR_136421.1 Arcobacter aquimarinus strain W63</t>
    <phoneticPr fontId="1"/>
  </si>
  <si>
    <t>GCA_003063245.1 Arcobacter caeni strain RW17-10</t>
    <phoneticPr fontId="1"/>
  </si>
  <si>
    <t>NR_117570.1 Arcobacter cloacae strain SW28-13</t>
    <phoneticPr fontId="1"/>
  </si>
  <si>
    <t>NR_117919.1 Arcobacter defluvii strain SW28-11</t>
    <phoneticPr fontId="1"/>
  </si>
  <si>
    <t>NR_117105.1 Arcobacter ellisii strain F79-6</t>
    <phoneticPr fontId="1"/>
  </si>
  <si>
    <t>NR_116729.1 Arcobacter suis CECT 7833 strain F41</t>
    <phoneticPr fontId="1"/>
  </si>
  <si>
    <t>NR_117569.1 Arcobacter venerupis strain F67-11</t>
    <phoneticPr fontId="1"/>
  </si>
  <si>
    <t>NR_102873.1 Arcobacter nitrofigilis DSM 7299</t>
    <phoneticPr fontId="1"/>
  </si>
  <si>
    <t>NR_156936.1 Arcobacter lekithochrous strain LFT 1.7</t>
    <phoneticPr fontId="1"/>
  </si>
  <si>
    <t>NR_163659.1 Arcobacter canalis strain F138-33</t>
    <phoneticPr fontId="1"/>
  </si>
  <si>
    <t>NR_041918.1 Arcobacter halophilus strain LA31B</t>
    <phoneticPr fontId="1"/>
  </si>
  <si>
    <t>NR_117055.1 Arcobacter molluscorum LMG 25693 strain F98-3</t>
    <phoneticPr fontId="1"/>
  </si>
  <si>
    <t>NR_044549.1 Arcobacter mytili LMG 24559 strain F2075</t>
    <phoneticPr fontId="1"/>
  </si>
  <si>
    <t>NR_148627.1 Arcobacter pacificus strain SW028</t>
    <phoneticPr fontId="1"/>
  </si>
  <si>
    <t>NR_125549.1 Arcobacter anaerophilus strain JC84</t>
    <phoneticPr fontId="1"/>
  </si>
  <si>
    <t>NR_136420.1 Arcobacter ebronensis strain F128-2</t>
    <phoneticPr fontId="1"/>
  </si>
  <si>
    <t>NR_116730.1 Arcobacter bivalviorum strain F4</t>
    <phoneticPr fontId="1"/>
  </si>
  <si>
    <t>GCA_004116625.1 Arcobacter mediterraneus F156-34</t>
    <phoneticPr fontId="1"/>
  </si>
  <si>
    <t>Lebetimonas natsushimae 
partial (LC210765)</t>
    <phoneticPr fontId="1"/>
  </si>
  <si>
    <t>LNAT_RS07000_Lebetimonas natsushimae</t>
    <phoneticPr fontId="1"/>
  </si>
  <si>
    <t>LNAT_RS07025_Lebetimonas natsushimae</t>
    <phoneticPr fontId="1"/>
  </si>
  <si>
    <t>Lebetimonas acidiphila 
partial (AB167820)</t>
    <phoneticPr fontId="1"/>
  </si>
  <si>
    <t>Nautilia profundicola
partial (AF357197)</t>
    <phoneticPr fontId="1"/>
  </si>
  <si>
    <t>NAMH_RS00785_Nautilia profundicola</t>
    <phoneticPr fontId="1"/>
  </si>
  <si>
    <t>NAMH_RS03550_Nautilia profundicola</t>
    <phoneticPr fontId="1"/>
  </si>
  <si>
    <t>NAMH_RS07960_Nautilia profundicola</t>
    <phoneticPr fontId="1"/>
  </si>
  <si>
    <t>NAMH_RS08655_Nautilia profundicola</t>
    <phoneticPr fontId="1"/>
  </si>
  <si>
    <t>Nautilia nitratireducens
partial (FJ532475)</t>
    <phoneticPr fontId="1"/>
  </si>
  <si>
    <t>Nautilia abyssi 
partial (AM937002)</t>
    <phoneticPr fontId="1"/>
  </si>
  <si>
    <t>Nautilia lithotrophica
partial (AJ404370)</t>
    <phoneticPr fontId="1"/>
  </si>
  <si>
    <t>Caminibacter mediatlanticus partial (AY691430)</t>
    <phoneticPr fontId="1"/>
  </si>
  <si>
    <t>FE773_RS00165_Caminibacter mediatlanticus</t>
    <phoneticPr fontId="1"/>
  </si>
  <si>
    <t>FE773_RS00760_Caminibacter mediatlanticus</t>
    <phoneticPr fontId="1"/>
  </si>
  <si>
    <t>FE773_RS02030_Caminibacter mediatlanticus</t>
    <phoneticPr fontId="1"/>
  </si>
  <si>
    <t>FE773_RS03695_Caminibacter mediatlanticus</t>
    <phoneticPr fontId="1"/>
  </si>
  <si>
    <t>Caminibacter profundus  partial (AJ535664)</t>
    <phoneticPr fontId="1"/>
  </si>
  <si>
    <t>Caminibacter hydrogeniphilus partial (AJ309655)</t>
    <phoneticPr fontId="1"/>
  </si>
  <si>
    <t>Cetia pacifica
partial (KF648717)</t>
    <phoneticPr fontId="1"/>
  </si>
  <si>
    <t>C6V80_RS00720_Cetia pacifica</t>
    <phoneticPr fontId="1"/>
  </si>
  <si>
    <t>C6V80_RS08415_Cetia pacifica</t>
    <phoneticPr fontId="1"/>
  </si>
  <si>
    <t>C6V80_RS09370_Cetia pacifica</t>
    <phoneticPr fontId="1"/>
  </si>
  <si>
    <t>Nitratiruptor tergarcus
partial (AB175499)</t>
    <phoneticPr fontId="1"/>
  </si>
  <si>
    <t>B8779_RS02075_Nitratiruptor tergarcus</t>
    <phoneticPr fontId="1"/>
  </si>
  <si>
    <t>NIS_RS02150_Nitratiruptor sp. SB155-2</t>
    <phoneticPr fontId="1"/>
  </si>
  <si>
    <t>NIS_RS03585_Nitratiruptor sp. SB155-2</t>
    <phoneticPr fontId="1"/>
  </si>
  <si>
    <t>NIS_RS09780_Nitratiruptor sp. SB155-2</t>
    <phoneticPr fontId="1"/>
  </si>
  <si>
    <t>NIL_RS06300_Nitratiruptor labii</t>
    <phoneticPr fontId="1"/>
  </si>
  <si>
    <t>NIL_RS07660_Nitratiruptor labii</t>
    <phoneticPr fontId="1"/>
  </si>
  <si>
    <t>NIL_RS09865_Nitratiruptor labii</t>
    <phoneticPr fontId="1"/>
  </si>
  <si>
    <t>Hydrogenimonas thermophila
partial (AB105048)</t>
    <phoneticPr fontId="1"/>
  </si>
  <si>
    <t>Hydrogenimonas urashimae
copy 1 from genome</t>
    <phoneticPr fontId="1"/>
  </si>
  <si>
    <t>Hydrogenimonas urashimae
copy 2 from genome</t>
    <phoneticPr fontId="1"/>
  </si>
  <si>
    <t>Hydrogenimonas urashimae
copy 3 from genome</t>
    <phoneticPr fontId="1"/>
  </si>
  <si>
    <t>NR_116342.1 Arcobacter marinus strain CL-S1</t>
    <phoneticPr fontId="1"/>
  </si>
  <si>
    <t>Sulfurospirillum_arcachonense_contig</t>
    <phoneticPr fontId="1"/>
  </si>
  <si>
    <t>Sulfurospirillum_arsenophilum_contig</t>
    <phoneticPr fontId="1"/>
  </si>
  <si>
    <t>Sulfurospirillum_barnesii_com</t>
    <phoneticPr fontId="1"/>
  </si>
  <si>
    <t>Sulfurospirillum_cavolei_com</t>
    <phoneticPr fontId="1"/>
  </si>
  <si>
    <t>Sulfurospirillum_deleyianum_com</t>
    <phoneticPr fontId="1"/>
  </si>
  <si>
    <t>Sulfurospirillum_halorespirans_com</t>
    <phoneticPr fontId="1"/>
  </si>
  <si>
    <t>Sulfurospirillum_multivorans_com</t>
    <phoneticPr fontId="1"/>
  </si>
  <si>
    <t>C6V80_RS03415_Cetia pacifica</t>
    <phoneticPr fontId="1"/>
  </si>
  <si>
    <t>Species name</t>
    <phoneticPr fontId="1"/>
  </si>
  <si>
    <t>Helicobacter I</t>
    <phoneticPr fontId="1"/>
  </si>
  <si>
    <t>Helicobacter II</t>
    <phoneticPr fontId="1"/>
  </si>
  <si>
    <t>Helicobacter A</t>
    <phoneticPr fontId="1"/>
  </si>
  <si>
    <t>Helicobacter B</t>
    <phoneticPr fontId="1"/>
  </si>
  <si>
    <t>Helicobacter C</t>
    <phoneticPr fontId="1"/>
  </si>
  <si>
    <t>Helicobacter E</t>
    <phoneticPr fontId="1"/>
  </si>
  <si>
    <t>Helicobacter F</t>
    <phoneticPr fontId="1"/>
  </si>
  <si>
    <t>Helicobacter G</t>
    <phoneticPr fontId="1"/>
  </si>
  <si>
    <t>Campylobacter A</t>
    <phoneticPr fontId="1"/>
  </si>
  <si>
    <t>Campylobacter B</t>
    <phoneticPr fontId="1"/>
  </si>
  <si>
    <t>Campylobacter C</t>
    <phoneticPr fontId="1"/>
  </si>
  <si>
    <t>Campylobacter B2</t>
    <phoneticPr fontId="1"/>
  </si>
  <si>
    <t>Clade</t>
    <phoneticPr fontId="1"/>
  </si>
  <si>
    <r>
      <t xml:space="preserve">S5 Table. Similarities of 16S rRNA gene sequences between species belonging to the families </t>
    </r>
    <r>
      <rPr>
        <b/>
        <i/>
        <sz val="18"/>
        <color theme="1"/>
        <rFont val="Arial"/>
        <family val="2"/>
      </rPr>
      <t>Campylobacteraceae</t>
    </r>
    <r>
      <rPr>
        <b/>
        <sz val="18"/>
        <color theme="1"/>
        <rFont val="Arial"/>
        <family val="2"/>
      </rPr>
      <t xml:space="preserve">, </t>
    </r>
    <r>
      <rPr>
        <b/>
        <i/>
        <sz val="18"/>
        <color theme="1"/>
        <rFont val="Arial"/>
        <family val="2"/>
      </rPr>
      <t>Sulfurospirillacee</t>
    </r>
    <r>
      <rPr>
        <b/>
        <sz val="18"/>
        <color theme="1"/>
        <rFont val="Arial"/>
        <family val="2"/>
      </rPr>
      <t xml:space="preserve">, </t>
    </r>
    <r>
      <rPr>
        <b/>
        <i/>
        <sz val="18"/>
        <color theme="1"/>
        <rFont val="Arial"/>
        <family val="2"/>
      </rPr>
      <t>Helicobacteraceae</t>
    </r>
    <r>
      <rPr>
        <b/>
        <sz val="18"/>
        <color theme="1"/>
        <rFont val="Arial"/>
        <family val="2"/>
      </rPr>
      <t xml:space="preserve">, </t>
    </r>
    <r>
      <rPr>
        <b/>
        <i/>
        <sz val="18"/>
        <color theme="1"/>
        <rFont val="Arial"/>
        <family val="2"/>
      </rPr>
      <t>Arcobacteraceae</t>
    </r>
    <r>
      <rPr>
        <b/>
        <sz val="18"/>
        <color theme="1"/>
        <rFont val="Arial"/>
        <family val="2"/>
      </rPr>
      <t xml:space="preserve">, </t>
    </r>
    <r>
      <rPr>
        <b/>
        <i/>
        <sz val="18"/>
        <color theme="1"/>
        <rFont val="Arial"/>
        <family val="2"/>
      </rPr>
      <t>Nitratiruptoraceae,</t>
    </r>
    <r>
      <rPr>
        <b/>
        <sz val="18"/>
        <color theme="1"/>
        <rFont val="Arial"/>
        <family val="2"/>
      </rPr>
      <t xml:space="preserve"> and </t>
    </r>
    <r>
      <rPr>
        <b/>
        <i/>
        <sz val="18"/>
        <color theme="1"/>
        <rFont val="Arial"/>
        <family val="2"/>
      </rPr>
      <t>Nautiliaceae</t>
    </r>
    <phoneticPr fontId="1"/>
  </si>
  <si>
    <t>Nitrosophilus atlantidis partial (LC469140)</t>
    <phoneticPr fontId="1"/>
  </si>
  <si>
    <t>Nitrosophilus atlantidis 
copy 1 from genome</t>
    <phoneticPr fontId="1"/>
  </si>
  <si>
    <t>Nitratiruptor labii 
partial (LC528620)</t>
    <phoneticPr fontId="1"/>
  </si>
  <si>
    <t>Nitrosophilus atlantidis 
copy 2 from genome</t>
    <phoneticPr fontId="1"/>
  </si>
  <si>
    <t>Nitrosophilus atlantidis 
copy 3 from geno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[Red][&gt;94.5]General;[Black]General"/>
  </numFmts>
  <fonts count="7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Calibri"/>
      <family val="2"/>
      <charset val="128"/>
      <scheme val="minor"/>
    </font>
    <font>
      <sz val="14"/>
      <color theme="1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165" fontId="4" fillId="0" borderId="0" xfId="0" applyNumberFormat="1" applyFont="1">
      <alignment vertical="center"/>
    </xf>
    <xf numFmtId="165" fontId="4" fillId="2" borderId="0" xfId="0" applyNumberFormat="1" applyFont="1" applyFill="1">
      <alignment vertical="center"/>
    </xf>
    <xf numFmtId="165" fontId="4" fillId="2" borderId="0" xfId="1" applyNumberFormat="1" applyFont="1" applyFill="1">
      <alignment vertical="center"/>
    </xf>
    <xf numFmtId="165" fontId="0" fillId="0" borderId="0" xfId="0" applyNumberFormat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165" fontId="4" fillId="0" borderId="0" xfId="0" applyNumberFormat="1" applyFont="1" applyFill="1">
      <alignment vertical="center"/>
    </xf>
    <xf numFmtId="165" fontId="4" fillId="0" borderId="0" xfId="1" applyNumberFormat="1" applyFont="1" applyFill="1">
      <alignment vertical="center"/>
    </xf>
    <xf numFmtId="0" fontId="4" fillId="0" borderId="0" xfId="0" applyFont="1" applyFill="1" applyAlignment="1">
      <alignment vertical="center"/>
    </xf>
  </cellXfs>
  <cellStyles count="2">
    <cellStyle name="Normal" xfId="0" builtinId="0"/>
    <cellStyle name="標準 2" xfId="1" xr:uid="{18877A21-508D-FE4A-A65F-8EA0D940ADF1}"/>
  </cellStyles>
  <dxfs count="25"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8814F-9F2C-414D-93A3-C06CA82F319A}">
  <dimension ref="A1:EZ157"/>
  <sheetViews>
    <sheetView tabSelected="1" zoomScale="63" zoomScaleNormal="40" workbookViewId="0">
      <pane xSplit="2" ySplit="3" topLeftCell="DM138" activePane="bottomRight" state="frozen"/>
      <selection pane="topRight" activeCell="C1" sqref="C1"/>
      <selection pane="bottomLeft" activeCell="A3" sqref="A3"/>
      <selection pane="bottomRight" activeCell="DP154" sqref="DP154"/>
    </sheetView>
  </sheetViews>
  <sheetFormatPr defaultColWidth="10.875" defaultRowHeight="15.75"/>
  <cols>
    <col min="1" max="1" width="19" style="1" bestFit="1" customWidth="1"/>
    <col min="2" max="2" width="68.625" style="1" customWidth="1"/>
    <col min="80" max="80" width="13.125" customWidth="1"/>
    <col min="96" max="96" width="13.125" customWidth="1"/>
    <col min="97" max="97" width="12" customWidth="1"/>
    <col min="98" max="98" width="11.75" customWidth="1"/>
    <col min="119" max="119" width="10.875" customWidth="1"/>
  </cols>
  <sheetData>
    <row r="1" spans="1:155" s="2" customFormat="1" ht="23.25">
      <c r="A1" s="9" t="s">
        <v>178</v>
      </c>
    </row>
    <row r="2" spans="1:155" s="1" customFormat="1" ht="18">
      <c r="A2" s="10"/>
      <c r="B2" s="10"/>
      <c r="C2" s="10" t="s">
        <v>165</v>
      </c>
      <c r="D2" s="10" t="s">
        <v>165</v>
      </c>
      <c r="E2" s="10" t="s">
        <v>165</v>
      </c>
      <c r="F2" s="10" t="s">
        <v>166</v>
      </c>
      <c r="G2" s="10" t="s">
        <v>166</v>
      </c>
      <c r="H2" s="10" t="s">
        <v>166</v>
      </c>
      <c r="I2" s="10" t="s">
        <v>166</v>
      </c>
      <c r="J2" s="10" t="s">
        <v>166</v>
      </c>
      <c r="K2" s="10" t="s">
        <v>166</v>
      </c>
      <c r="L2" s="10" t="s">
        <v>166</v>
      </c>
      <c r="M2" s="10" t="s">
        <v>166</v>
      </c>
      <c r="N2" s="10" t="s">
        <v>167</v>
      </c>
      <c r="O2" s="10" t="s">
        <v>167</v>
      </c>
      <c r="P2" s="10" t="s">
        <v>167</v>
      </c>
      <c r="Q2" s="10" t="s">
        <v>167</v>
      </c>
      <c r="R2" s="10" t="s">
        <v>167</v>
      </c>
      <c r="S2" s="10" t="s">
        <v>167</v>
      </c>
      <c r="T2" s="10" t="s">
        <v>168</v>
      </c>
      <c r="U2" s="10" t="s">
        <v>168</v>
      </c>
      <c r="V2" s="10" t="s">
        <v>168</v>
      </c>
      <c r="W2" s="10" t="s">
        <v>169</v>
      </c>
      <c r="X2" s="10" t="s">
        <v>169</v>
      </c>
      <c r="Y2" s="10" t="s">
        <v>169</v>
      </c>
      <c r="Z2" s="10" t="s">
        <v>169</v>
      </c>
      <c r="AA2" s="10" t="s">
        <v>169</v>
      </c>
      <c r="AB2" s="10" t="s">
        <v>169</v>
      </c>
      <c r="AC2" s="10" t="s">
        <v>169</v>
      </c>
      <c r="AD2" s="10" t="s">
        <v>169</v>
      </c>
      <c r="AE2" s="10" t="s">
        <v>0</v>
      </c>
      <c r="AF2" s="10" t="s">
        <v>0</v>
      </c>
      <c r="AG2" s="10" t="s">
        <v>0</v>
      </c>
      <c r="AH2" s="10" t="s">
        <v>0</v>
      </c>
      <c r="AI2" s="10" t="s">
        <v>0</v>
      </c>
      <c r="AJ2" s="10" t="s">
        <v>0</v>
      </c>
      <c r="AK2" s="10" t="s">
        <v>0</v>
      </c>
      <c r="AL2" s="10" t="s">
        <v>0</v>
      </c>
      <c r="AM2" s="10" t="s">
        <v>0</v>
      </c>
      <c r="AN2" s="10" t="s">
        <v>170</v>
      </c>
      <c r="AO2" s="10" t="s">
        <v>170</v>
      </c>
      <c r="AP2" s="10" t="s">
        <v>170</v>
      </c>
      <c r="AQ2" s="10" t="s">
        <v>171</v>
      </c>
      <c r="AR2" s="10" t="s">
        <v>171</v>
      </c>
      <c r="AS2" s="10" t="s">
        <v>172</v>
      </c>
      <c r="AT2" s="10" t="s">
        <v>172</v>
      </c>
      <c r="AU2" s="10" t="s">
        <v>1</v>
      </c>
      <c r="AV2" s="10" t="s">
        <v>2</v>
      </c>
      <c r="AW2" s="10" t="s">
        <v>2</v>
      </c>
      <c r="AX2" s="10" t="s">
        <v>2</v>
      </c>
      <c r="AY2" s="10" t="s">
        <v>2</v>
      </c>
      <c r="AZ2" s="10" t="s">
        <v>2</v>
      </c>
      <c r="BA2" s="10" t="s">
        <v>2</v>
      </c>
      <c r="BB2" s="10" t="s">
        <v>2</v>
      </c>
      <c r="BC2" s="10" t="s">
        <v>2</v>
      </c>
      <c r="BD2" s="10" t="s">
        <v>2</v>
      </c>
      <c r="BE2" s="10" t="s">
        <v>2</v>
      </c>
      <c r="BF2" s="10" t="s">
        <v>2</v>
      </c>
      <c r="BG2" s="10" t="s">
        <v>2</v>
      </c>
      <c r="BH2" s="10" t="s">
        <v>2</v>
      </c>
      <c r="BI2" s="10" t="s">
        <v>2</v>
      </c>
      <c r="BJ2" s="10" t="s">
        <v>2</v>
      </c>
      <c r="BK2" s="10" t="s">
        <v>173</v>
      </c>
      <c r="BL2" s="10" t="s">
        <v>173</v>
      </c>
      <c r="BM2" s="10" t="s">
        <v>173</v>
      </c>
      <c r="BN2" s="10" t="s">
        <v>173</v>
      </c>
      <c r="BO2" s="10" t="s">
        <v>173</v>
      </c>
      <c r="BP2" s="10" t="s">
        <v>173</v>
      </c>
      <c r="BQ2" s="10" t="s">
        <v>174</v>
      </c>
      <c r="BR2" s="10" t="s">
        <v>174</v>
      </c>
      <c r="BS2" s="10" t="s">
        <v>174</v>
      </c>
      <c r="BT2" s="10" t="s">
        <v>174</v>
      </c>
      <c r="BU2" s="10" t="s">
        <v>174</v>
      </c>
      <c r="BV2" s="10" t="s">
        <v>174</v>
      </c>
      <c r="BW2" s="10" t="s">
        <v>176</v>
      </c>
      <c r="BX2" s="10" t="s">
        <v>175</v>
      </c>
      <c r="BY2" s="10" t="s">
        <v>175</v>
      </c>
      <c r="BZ2" s="10" t="s">
        <v>175</v>
      </c>
      <c r="CA2" s="10" t="s">
        <v>175</v>
      </c>
      <c r="CB2" s="10" t="s">
        <v>3</v>
      </c>
      <c r="CC2" s="10" t="s">
        <v>3</v>
      </c>
      <c r="CD2" s="10" t="s">
        <v>3</v>
      </c>
      <c r="CE2" s="10" t="s">
        <v>3</v>
      </c>
      <c r="CF2" s="10" t="s">
        <v>3</v>
      </c>
      <c r="CG2" s="10" t="s">
        <v>3</v>
      </c>
      <c r="CH2" s="10" t="s">
        <v>3</v>
      </c>
      <c r="CI2" s="10" t="s">
        <v>3</v>
      </c>
      <c r="CJ2" s="10" t="s">
        <v>3</v>
      </c>
      <c r="CK2" s="10" t="s">
        <v>3</v>
      </c>
      <c r="CL2" s="10" t="s">
        <v>3</v>
      </c>
      <c r="CM2" s="10" t="s">
        <v>3</v>
      </c>
      <c r="CN2" s="10" t="s">
        <v>3</v>
      </c>
      <c r="CO2" s="10" t="s">
        <v>3</v>
      </c>
      <c r="CP2" s="10" t="s">
        <v>3</v>
      </c>
      <c r="CQ2" s="10" t="s">
        <v>3</v>
      </c>
      <c r="CR2" s="10" t="s">
        <v>4</v>
      </c>
      <c r="CS2" s="10" t="s">
        <v>5</v>
      </c>
      <c r="CT2" s="10" t="s">
        <v>6</v>
      </c>
      <c r="CU2" s="10" t="s">
        <v>6</v>
      </c>
      <c r="CV2" s="10" t="s">
        <v>6</v>
      </c>
      <c r="CW2" s="10" t="s">
        <v>6</v>
      </c>
      <c r="CX2" s="10" t="s">
        <v>6</v>
      </c>
      <c r="CY2" s="10" t="s">
        <v>6</v>
      </c>
      <c r="CZ2" s="10" t="s">
        <v>7</v>
      </c>
      <c r="DA2" s="10" t="s">
        <v>7</v>
      </c>
      <c r="DB2" s="10" t="s">
        <v>7</v>
      </c>
      <c r="DC2" s="10" t="s">
        <v>7</v>
      </c>
      <c r="DD2" s="10" t="s">
        <v>8</v>
      </c>
      <c r="DE2" s="10" t="s">
        <v>8</v>
      </c>
      <c r="DF2" s="10" t="s">
        <v>8</v>
      </c>
      <c r="DG2" s="10" t="s">
        <v>8</v>
      </c>
      <c r="DH2" s="10" t="s">
        <v>8</v>
      </c>
      <c r="DI2" s="10" t="s">
        <v>8</v>
      </c>
      <c r="DJ2" s="10" t="s">
        <v>8</v>
      </c>
      <c r="DK2" s="10" t="s">
        <v>9</v>
      </c>
      <c r="DL2" s="10" t="s">
        <v>9</v>
      </c>
      <c r="DM2" s="10" t="s">
        <v>9</v>
      </c>
      <c r="DN2" s="10" t="s">
        <v>9</v>
      </c>
      <c r="DO2" s="10" t="s">
        <v>10</v>
      </c>
      <c r="DP2" s="10" t="s">
        <v>10</v>
      </c>
      <c r="DQ2" s="10" t="s">
        <v>10</v>
      </c>
      <c r="DR2" s="10" t="s">
        <v>10</v>
      </c>
      <c r="DS2" s="10" t="s">
        <v>10</v>
      </c>
      <c r="DT2" s="10" t="s">
        <v>10</v>
      </c>
      <c r="DU2" s="10" t="s">
        <v>10</v>
      </c>
      <c r="DV2" s="10" t="s">
        <v>10</v>
      </c>
      <c r="DW2" s="10" t="s">
        <v>11</v>
      </c>
      <c r="DX2" s="10" t="s">
        <v>11</v>
      </c>
      <c r="DY2" s="10" t="s">
        <v>11</v>
      </c>
      <c r="DZ2" s="10" t="s">
        <v>11</v>
      </c>
      <c r="EA2" s="10" t="s">
        <v>11</v>
      </c>
      <c r="EB2" s="10" t="s">
        <v>11</v>
      </c>
      <c r="EC2" s="10" t="s">
        <v>11</v>
      </c>
      <c r="ED2" s="10" t="s">
        <v>12</v>
      </c>
      <c r="EE2" s="10" t="s">
        <v>12</v>
      </c>
      <c r="EF2" s="10" t="s">
        <v>12</v>
      </c>
      <c r="EG2" s="10" t="s">
        <v>12</v>
      </c>
      <c r="EH2" s="10" t="s">
        <v>12</v>
      </c>
      <c r="EI2" s="10" t="s">
        <v>13</v>
      </c>
      <c r="EJ2" s="10" t="s">
        <v>13</v>
      </c>
      <c r="EK2" s="10" t="s">
        <v>13</v>
      </c>
      <c r="EL2" s="10" t="s">
        <v>13</v>
      </c>
      <c r="EM2" s="10" t="s">
        <v>13</v>
      </c>
      <c r="EN2" s="10" t="s">
        <v>14</v>
      </c>
      <c r="EO2" s="10" t="s">
        <v>14</v>
      </c>
      <c r="EP2" s="10" t="s">
        <v>14</v>
      </c>
      <c r="EQ2" s="10" t="s">
        <v>14</v>
      </c>
      <c r="ER2" s="10" t="s">
        <v>14</v>
      </c>
      <c r="ES2" s="10" t="s">
        <v>14</v>
      </c>
      <c r="ET2" s="10" t="s">
        <v>14</v>
      </c>
      <c r="EU2" s="10" t="s">
        <v>14</v>
      </c>
      <c r="EV2" s="10" t="s">
        <v>15</v>
      </c>
      <c r="EW2" s="10" t="s">
        <v>15</v>
      </c>
      <c r="EX2" s="10" t="s">
        <v>15</v>
      </c>
      <c r="EY2" s="10" t="s">
        <v>15</v>
      </c>
    </row>
    <row r="3" spans="1:155" s="12" customFormat="1" ht="216">
      <c r="A3" s="11" t="s">
        <v>177</v>
      </c>
      <c r="B3" s="11" t="s">
        <v>164</v>
      </c>
      <c r="C3" s="11" t="s">
        <v>16</v>
      </c>
      <c r="D3" s="11" t="s">
        <v>17</v>
      </c>
      <c r="E3" s="11" t="s">
        <v>18</v>
      </c>
      <c r="F3" s="11" t="s">
        <v>19</v>
      </c>
      <c r="G3" s="11" t="s">
        <v>20</v>
      </c>
      <c r="H3" s="11" t="s">
        <v>21</v>
      </c>
      <c r="I3" s="11" t="s">
        <v>22</v>
      </c>
      <c r="J3" s="11" t="s">
        <v>23</v>
      </c>
      <c r="K3" s="11" t="s">
        <v>24</v>
      </c>
      <c r="L3" s="11" t="s">
        <v>25</v>
      </c>
      <c r="M3" s="11" t="s">
        <v>26</v>
      </c>
      <c r="N3" s="11" t="s">
        <v>27</v>
      </c>
      <c r="O3" s="11" t="s">
        <v>28</v>
      </c>
      <c r="P3" s="11" t="s">
        <v>29</v>
      </c>
      <c r="Q3" s="11" t="s">
        <v>30</v>
      </c>
      <c r="R3" s="11" t="s">
        <v>31</v>
      </c>
      <c r="S3" s="11" t="s">
        <v>32</v>
      </c>
      <c r="T3" s="11" t="s">
        <v>33</v>
      </c>
      <c r="U3" s="11" t="s">
        <v>34</v>
      </c>
      <c r="V3" s="11" t="s">
        <v>35</v>
      </c>
      <c r="W3" s="11" t="s">
        <v>36</v>
      </c>
      <c r="X3" s="11" t="s">
        <v>37</v>
      </c>
      <c r="Y3" s="11" t="s">
        <v>38</v>
      </c>
      <c r="Z3" s="11" t="s">
        <v>39</v>
      </c>
      <c r="AA3" s="11" t="s">
        <v>40</v>
      </c>
      <c r="AB3" s="11" t="s">
        <v>41</v>
      </c>
      <c r="AC3" s="11" t="s">
        <v>42</v>
      </c>
      <c r="AD3" s="11" t="s">
        <v>43</v>
      </c>
      <c r="AE3" s="11" t="s">
        <v>44</v>
      </c>
      <c r="AF3" s="11" t="s">
        <v>45</v>
      </c>
      <c r="AG3" s="11" t="s">
        <v>46</v>
      </c>
      <c r="AH3" s="11" t="s">
        <v>47</v>
      </c>
      <c r="AI3" s="11" t="s">
        <v>48</v>
      </c>
      <c r="AJ3" s="11" t="s">
        <v>49</v>
      </c>
      <c r="AK3" s="11" t="s">
        <v>50</v>
      </c>
      <c r="AL3" s="11" t="s">
        <v>51</v>
      </c>
      <c r="AM3" s="11" t="s">
        <v>52</v>
      </c>
      <c r="AN3" s="11" t="s">
        <v>53</v>
      </c>
      <c r="AO3" s="11" t="s">
        <v>54</v>
      </c>
      <c r="AP3" s="11" t="s">
        <v>55</v>
      </c>
      <c r="AQ3" s="11" t="s">
        <v>56</v>
      </c>
      <c r="AR3" s="11" t="s">
        <v>57</v>
      </c>
      <c r="AS3" s="11" t="s">
        <v>58</v>
      </c>
      <c r="AT3" s="11" t="s">
        <v>59</v>
      </c>
      <c r="AU3" s="11" t="s">
        <v>60</v>
      </c>
      <c r="AV3" s="11" t="s">
        <v>61</v>
      </c>
      <c r="AW3" s="11" t="s">
        <v>62</v>
      </c>
      <c r="AX3" s="11" t="s">
        <v>63</v>
      </c>
      <c r="AY3" s="11" t="s">
        <v>64</v>
      </c>
      <c r="AZ3" s="11" t="s">
        <v>65</v>
      </c>
      <c r="BA3" s="11" t="s">
        <v>66</v>
      </c>
      <c r="BB3" s="11" t="s">
        <v>67</v>
      </c>
      <c r="BC3" s="11" t="s">
        <v>68</v>
      </c>
      <c r="BD3" s="11" t="s">
        <v>69</v>
      </c>
      <c r="BE3" s="11" t="s">
        <v>70</v>
      </c>
      <c r="BF3" s="11" t="s">
        <v>71</v>
      </c>
      <c r="BG3" s="11" t="s">
        <v>72</v>
      </c>
      <c r="BH3" s="11" t="s">
        <v>73</v>
      </c>
      <c r="BI3" s="11" t="s">
        <v>74</v>
      </c>
      <c r="BJ3" s="11" t="s">
        <v>92</v>
      </c>
      <c r="BK3" s="11" t="s">
        <v>75</v>
      </c>
      <c r="BL3" s="11" t="s">
        <v>76</v>
      </c>
      <c r="BM3" s="11" t="s">
        <v>77</v>
      </c>
      <c r="BN3" s="11" t="s">
        <v>78</v>
      </c>
      <c r="BO3" s="11" t="s">
        <v>79</v>
      </c>
      <c r="BP3" s="11" t="s">
        <v>80</v>
      </c>
      <c r="BQ3" s="11" t="s">
        <v>81</v>
      </c>
      <c r="BR3" s="11" t="s">
        <v>82</v>
      </c>
      <c r="BS3" s="11" t="s">
        <v>83</v>
      </c>
      <c r="BT3" s="11" t="s">
        <v>84</v>
      </c>
      <c r="BU3" s="11" t="s">
        <v>85</v>
      </c>
      <c r="BV3" s="11" t="s">
        <v>86</v>
      </c>
      <c r="BW3" s="11" t="s">
        <v>87</v>
      </c>
      <c r="BX3" s="11" t="s">
        <v>88</v>
      </c>
      <c r="BY3" s="11" t="s">
        <v>89</v>
      </c>
      <c r="BZ3" s="11" t="s">
        <v>90</v>
      </c>
      <c r="CA3" s="11" t="s">
        <v>91</v>
      </c>
      <c r="CB3" s="11" t="s">
        <v>93</v>
      </c>
      <c r="CC3" s="11" t="s">
        <v>94</v>
      </c>
      <c r="CD3" s="11" t="s">
        <v>95</v>
      </c>
      <c r="CE3" s="11" t="s">
        <v>96</v>
      </c>
      <c r="CF3" s="11" t="s">
        <v>97</v>
      </c>
      <c r="CG3" s="11" t="s">
        <v>98</v>
      </c>
      <c r="CH3" s="11" t="s">
        <v>99</v>
      </c>
      <c r="CI3" s="11" t="s">
        <v>100</v>
      </c>
      <c r="CJ3" s="11" t="s">
        <v>101</v>
      </c>
      <c r="CK3" s="11" t="s">
        <v>102</v>
      </c>
      <c r="CL3" s="11" t="s">
        <v>103</v>
      </c>
      <c r="CM3" s="11" t="s">
        <v>104</v>
      </c>
      <c r="CN3" s="11" t="s">
        <v>105</v>
      </c>
      <c r="CO3" s="11" t="s">
        <v>106</v>
      </c>
      <c r="CP3" s="11" t="s">
        <v>107</v>
      </c>
      <c r="CQ3" s="11" t="s">
        <v>108</v>
      </c>
      <c r="CR3" s="11" t="s">
        <v>109</v>
      </c>
      <c r="CS3" s="11" t="s">
        <v>110</v>
      </c>
      <c r="CT3" s="11" t="s">
        <v>111</v>
      </c>
      <c r="CU3" s="11" t="s">
        <v>112</v>
      </c>
      <c r="CV3" s="11" t="s">
        <v>155</v>
      </c>
      <c r="CW3" s="11" t="s">
        <v>113</v>
      </c>
      <c r="CX3" s="11" t="s">
        <v>114</v>
      </c>
      <c r="CY3" s="11" t="s">
        <v>115</v>
      </c>
      <c r="CZ3" s="11" t="s">
        <v>116</v>
      </c>
      <c r="DA3" s="11" t="s">
        <v>117</v>
      </c>
      <c r="DB3" s="11" t="s">
        <v>118</v>
      </c>
      <c r="DC3" s="11" t="s">
        <v>119</v>
      </c>
      <c r="DD3" s="11" t="s">
        <v>156</v>
      </c>
      <c r="DE3" s="11" t="s">
        <v>157</v>
      </c>
      <c r="DF3" s="11" t="s">
        <v>158</v>
      </c>
      <c r="DG3" s="11" t="s">
        <v>159</v>
      </c>
      <c r="DH3" s="11" t="s">
        <v>160</v>
      </c>
      <c r="DI3" s="11" t="s">
        <v>161</v>
      </c>
      <c r="DJ3" s="11" t="s">
        <v>162</v>
      </c>
      <c r="DK3" s="11" t="s">
        <v>120</v>
      </c>
      <c r="DL3" s="11" t="s">
        <v>121</v>
      </c>
      <c r="DM3" s="11" t="s">
        <v>122</v>
      </c>
      <c r="DN3" s="11" t="s">
        <v>123</v>
      </c>
      <c r="DO3" s="11" t="s">
        <v>124</v>
      </c>
      <c r="DP3" s="11" t="s">
        <v>125</v>
      </c>
      <c r="DQ3" s="11" t="s">
        <v>126</v>
      </c>
      <c r="DR3" s="11" t="s">
        <v>127</v>
      </c>
      <c r="DS3" s="11" t="s">
        <v>128</v>
      </c>
      <c r="DT3" s="11" t="s">
        <v>129</v>
      </c>
      <c r="DU3" s="11" t="s">
        <v>130</v>
      </c>
      <c r="DV3" s="11" t="s">
        <v>131</v>
      </c>
      <c r="DW3" s="11" t="s">
        <v>132</v>
      </c>
      <c r="DX3" s="11" t="s">
        <v>133</v>
      </c>
      <c r="DY3" s="11" t="s">
        <v>134</v>
      </c>
      <c r="DZ3" s="11" t="s">
        <v>135</v>
      </c>
      <c r="EA3" s="11" t="s">
        <v>136</v>
      </c>
      <c r="EB3" s="11" t="s">
        <v>137</v>
      </c>
      <c r="EC3" s="11" t="s">
        <v>138</v>
      </c>
      <c r="ED3" s="11" t="s">
        <v>139</v>
      </c>
      <c r="EE3" s="11" t="s">
        <v>140</v>
      </c>
      <c r="EF3" s="11" t="s">
        <v>163</v>
      </c>
      <c r="EG3" s="11" t="s">
        <v>141</v>
      </c>
      <c r="EH3" s="11" t="s">
        <v>142</v>
      </c>
      <c r="EI3" s="11" t="s">
        <v>143</v>
      </c>
      <c r="EJ3" s="11" t="s">
        <v>144</v>
      </c>
      <c r="EK3" s="11" t="s">
        <v>145</v>
      </c>
      <c r="EL3" s="11" t="s">
        <v>146</v>
      </c>
      <c r="EM3" s="11" t="s">
        <v>147</v>
      </c>
      <c r="EN3" s="11" t="s">
        <v>179</v>
      </c>
      <c r="EO3" s="11" t="s">
        <v>180</v>
      </c>
      <c r="EP3" s="11" t="s">
        <v>182</v>
      </c>
      <c r="EQ3" s="11" t="s">
        <v>183</v>
      </c>
      <c r="ER3" s="11" t="s">
        <v>181</v>
      </c>
      <c r="ES3" s="11" t="s">
        <v>148</v>
      </c>
      <c r="ET3" s="11" t="s">
        <v>149</v>
      </c>
      <c r="EU3" s="11" t="s">
        <v>150</v>
      </c>
      <c r="EV3" s="11" t="s">
        <v>151</v>
      </c>
      <c r="EW3" s="11" t="s">
        <v>152</v>
      </c>
      <c r="EX3" s="11" t="s">
        <v>153</v>
      </c>
      <c r="EY3" s="11" t="s">
        <v>154</v>
      </c>
    </row>
    <row r="4" spans="1:155" ht="18">
      <c r="A4" s="10" t="s">
        <v>165</v>
      </c>
      <c r="B4" s="10" t="s">
        <v>16</v>
      </c>
      <c r="C4" s="4">
        <v>100</v>
      </c>
      <c r="D4" s="10"/>
      <c r="E4" s="10"/>
      <c r="F4" s="3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</row>
    <row r="5" spans="1:155" ht="18">
      <c r="A5" s="10" t="s">
        <v>165</v>
      </c>
      <c r="B5" s="10" t="s">
        <v>17</v>
      </c>
      <c r="C5" s="4">
        <v>96.7</v>
      </c>
      <c r="D5" s="4">
        <v>100</v>
      </c>
      <c r="E5" s="10"/>
      <c r="F5" s="3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</row>
    <row r="6" spans="1:155" ht="18">
      <c r="A6" s="10" t="s">
        <v>165</v>
      </c>
      <c r="B6" s="10" t="s">
        <v>18</v>
      </c>
      <c r="C6" s="4">
        <v>97.01</v>
      </c>
      <c r="D6" s="4">
        <v>98.08</v>
      </c>
      <c r="E6" s="4">
        <v>100</v>
      </c>
      <c r="F6" s="3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</row>
    <row r="7" spans="1:155" ht="18">
      <c r="A7" s="10" t="s">
        <v>166</v>
      </c>
      <c r="B7" s="10" t="s">
        <v>19</v>
      </c>
      <c r="C7" s="3">
        <v>94.82</v>
      </c>
      <c r="D7" s="3">
        <v>95.21</v>
      </c>
      <c r="E7" s="3">
        <v>95.02</v>
      </c>
      <c r="F7" s="4">
        <v>100</v>
      </c>
      <c r="G7" s="13"/>
      <c r="H7" s="13"/>
      <c r="I7" s="13"/>
      <c r="J7" s="13"/>
      <c r="K7" s="13"/>
      <c r="L7" s="13"/>
      <c r="M7" s="13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</row>
    <row r="8" spans="1:155" ht="18">
      <c r="A8" s="10" t="s">
        <v>166</v>
      </c>
      <c r="B8" s="10" t="s">
        <v>20</v>
      </c>
      <c r="C8" s="3">
        <v>94.86</v>
      </c>
      <c r="D8" s="3">
        <v>95.21</v>
      </c>
      <c r="E8" s="3">
        <v>94.88</v>
      </c>
      <c r="F8" s="4">
        <v>98.97</v>
      </c>
      <c r="G8" s="6">
        <v>100</v>
      </c>
      <c r="H8" s="13"/>
      <c r="I8" s="13"/>
      <c r="J8" s="13"/>
      <c r="K8" s="13"/>
      <c r="L8" s="13"/>
      <c r="M8" s="13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</row>
    <row r="9" spans="1:155" ht="18">
      <c r="A9" s="10" t="s">
        <v>166</v>
      </c>
      <c r="B9" s="10" t="s">
        <v>21</v>
      </c>
      <c r="C9" s="3">
        <v>94.46</v>
      </c>
      <c r="D9" s="3">
        <v>94.88</v>
      </c>
      <c r="E9" s="3">
        <v>94.83</v>
      </c>
      <c r="F9" s="4">
        <v>98.45</v>
      </c>
      <c r="G9" s="6">
        <v>98.66</v>
      </c>
      <c r="H9" s="6">
        <v>100</v>
      </c>
      <c r="I9" s="13"/>
      <c r="J9" s="13"/>
      <c r="K9" s="13"/>
      <c r="L9" s="13"/>
      <c r="M9" s="13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</row>
    <row r="10" spans="1:155" ht="18">
      <c r="A10" s="10" t="s">
        <v>166</v>
      </c>
      <c r="B10" s="10" t="s">
        <v>22</v>
      </c>
      <c r="C10" s="3">
        <v>94.47</v>
      </c>
      <c r="D10" s="3">
        <v>94.82</v>
      </c>
      <c r="E10" s="3">
        <v>94.54</v>
      </c>
      <c r="F10" s="4">
        <v>98.77</v>
      </c>
      <c r="G10" s="6">
        <v>98.42</v>
      </c>
      <c r="H10" s="6">
        <v>98.74</v>
      </c>
      <c r="I10" s="6">
        <v>100</v>
      </c>
      <c r="J10" s="13"/>
      <c r="K10" s="13"/>
      <c r="L10" s="13"/>
      <c r="M10" s="13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</row>
    <row r="11" spans="1:155" ht="18">
      <c r="A11" s="10" t="s">
        <v>166</v>
      </c>
      <c r="B11" s="10" t="s">
        <v>23</v>
      </c>
      <c r="C11" s="3">
        <v>94.89</v>
      </c>
      <c r="D11" s="3">
        <v>95.68</v>
      </c>
      <c r="E11" s="3">
        <v>95.09</v>
      </c>
      <c r="F11" s="4">
        <v>99.07</v>
      </c>
      <c r="G11" s="6">
        <v>99.04</v>
      </c>
      <c r="H11" s="6">
        <v>98.8</v>
      </c>
      <c r="I11" s="6">
        <v>98.91</v>
      </c>
      <c r="J11" s="6">
        <v>100</v>
      </c>
      <c r="K11" s="13"/>
      <c r="L11" s="13"/>
      <c r="M11" s="13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</row>
    <row r="12" spans="1:155" ht="18">
      <c r="A12" s="10" t="s">
        <v>166</v>
      </c>
      <c r="B12" s="10" t="s">
        <v>24</v>
      </c>
      <c r="C12" s="3">
        <v>94.81</v>
      </c>
      <c r="D12" s="3">
        <v>94.96</v>
      </c>
      <c r="E12" s="3">
        <v>95.23</v>
      </c>
      <c r="F12" s="4">
        <v>99.22</v>
      </c>
      <c r="G12" s="6">
        <v>98.86</v>
      </c>
      <c r="H12" s="6">
        <v>98.34</v>
      </c>
      <c r="I12" s="6">
        <v>98.44</v>
      </c>
      <c r="J12" s="6">
        <v>98.57</v>
      </c>
      <c r="K12" s="6">
        <v>100</v>
      </c>
      <c r="L12" s="13"/>
      <c r="M12" s="13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</row>
    <row r="13" spans="1:155" ht="18">
      <c r="A13" s="10" t="s">
        <v>166</v>
      </c>
      <c r="B13" s="10" t="s">
        <v>25</v>
      </c>
      <c r="C13" s="3">
        <v>94.67</v>
      </c>
      <c r="D13" s="3">
        <v>95.3</v>
      </c>
      <c r="E13" s="3">
        <v>94.84</v>
      </c>
      <c r="F13" s="4">
        <v>98.89</v>
      </c>
      <c r="G13" s="6">
        <v>98.82</v>
      </c>
      <c r="H13" s="6">
        <v>99.02</v>
      </c>
      <c r="I13" s="6">
        <v>99.1</v>
      </c>
      <c r="J13" s="6">
        <v>99.31</v>
      </c>
      <c r="K13" s="6">
        <v>98.42</v>
      </c>
      <c r="L13" s="6">
        <v>100</v>
      </c>
      <c r="M13" s="13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</row>
    <row r="14" spans="1:155" ht="18">
      <c r="A14" s="10" t="s">
        <v>166</v>
      </c>
      <c r="B14" s="10" t="s">
        <v>26</v>
      </c>
      <c r="C14" s="3">
        <v>93.47</v>
      </c>
      <c r="D14" s="3">
        <v>93.6</v>
      </c>
      <c r="E14" s="3">
        <v>94.37</v>
      </c>
      <c r="F14" s="4">
        <v>96.21</v>
      </c>
      <c r="G14" s="6">
        <v>96.13</v>
      </c>
      <c r="H14" s="6">
        <v>96.41</v>
      </c>
      <c r="I14" s="6">
        <v>95.94</v>
      </c>
      <c r="J14" s="6">
        <v>96.07</v>
      </c>
      <c r="K14" s="6">
        <v>96.2</v>
      </c>
      <c r="L14" s="6">
        <v>96.19</v>
      </c>
      <c r="M14" s="6">
        <v>100</v>
      </c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</row>
    <row r="15" spans="1:155" ht="18">
      <c r="A15" s="10" t="s">
        <v>167</v>
      </c>
      <c r="B15" s="10" t="s">
        <v>27</v>
      </c>
      <c r="C15" s="3">
        <v>92.48</v>
      </c>
      <c r="D15" s="3">
        <v>93.98</v>
      </c>
      <c r="E15" s="3">
        <v>93.6</v>
      </c>
      <c r="F15" s="3">
        <v>91.59</v>
      </c>
      <c r="G15" s="5">
        <v>91.71</v>
      </c>
      <c r="H15" s="5">
        <v>91.44</v>
      </c>
      <c r="I15" s="5">
        <v>91.47</v>
      </c>
      <c r="J15" s="5">
        <v>91.93</v>
      </c>
      <c r="K15" s="5">
        <v>91.68</v>
      </c>
      <c r="L15" s="5">
        <v>91.56</v>
      </c>
      <c r="M15" s="5">
        <v>90.73</v>
      </c>
      <c r="N15" s="6">
        <v>100</v>
      </c>
      <c r="O15" s="13"/>
      <c r="P15" s="13"/>
      <c r="Q15" s="13"/>
      <c r="R15" s="13"/>
      <c r="S15" s="13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</row>
    <row r="16" spans="1:155" ht="18">
      <c r="A16" s="10" t="s">
        <v>167</v>
      </c>
      <c r="B16" s="10" t="s">
        <v>28</v>
      </c>
      <c r="C16" s="3">
        <v>91.66</v>
      </c>
      <c r="D16" s="3">
        <v>93.69</v>
      </c>
      <c r="E16" s="3">
        <v>93.76</v>
      </c>
      <c r="F16" s="3">
        <v>92.44</v>
      </c>
      <c r="G16" s="5">
        <v>92.25</v>
      </c>
      <c r="H16" s="5">
        <v>92.08</v>
      </c>
      <c r="I16" s="5">
        <v>91.9</v>
      </c>
      <c r="J16" s="5">
        <v>92.6</v>
      </c>
      <c r="K16" s="5">
        <v>92.58</v>
      </c>
      <c r="L16" s="5">
        <v>92.09</v>
      </c>
      <c r="M16" s="5">
        <v>91.57</v>
      </c>
      <c r="N16" s="6">
        <v>95.97</v>
      </c>
      <c r="O16" s="6">
        <v>100</v>
      </c>
      <c r="P16" s="13"/>
      <c r="Q16" s="13"/>
      <c r="R16" s="13"/>
      <c r="S16" s="13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</row>
    <row r="17" spans="1:155" ht="18">
      <c r="A17" s="10" t="s">
        <v>167</v>
      </c>
      <c r="B17" s="10" t="s">
        <v>29</v>
      </c>
      <c r="C17" s="3">
        <v>91.91</v>
      </c>
      <c r="D17" s="3">
        <v>93.53</v>
      </c>
      <c r="E17" s="3">
        <v>93.26</v>
      </c>
      <c r="F17" s="3">
        <v>92.26</v>
      </c>
      <c r="G17" s="5">
        <v>92.13</v>
      </c>
      <c r="H17" s="5">
        <v>91.88</v>
      </c>
      <c r="I17" s="5">
        <v>91.76</v>
      </c>
      <c r="J17" s="5">
        <v>92.19</v>
      </c>
      <c r="K17" s="5">
        <v>92.41</v>
      </c>
      <c r="L17" s="5">
        <v>91.78</v>
      </c>
      <c r="M17" s="5">
        <v>91</v>
      </c>
      <c r="N17" s="6">
        <v>96.09</v>
      </c>
      <c r="O17" s="6">
        <v>96.18</v>
      </c>
      <c r="P17" s="6">
        <v>100</v>
      </c>
      <c r="Q17" s="13"/>
      <c r="R17" s="13"/>
      <c r="S17" s="13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</row>
    <row r="18" spans="1:155" ht="18">
      <c r="A18" s="10" t="s">
        <v>167</v>
      </c>
      <c r="B18" s="10" t="s">
        <v>30</v>
      </c>
      <c r="C18" s="3">
        <v>92.03</v>
      </c>
      <c r="D18" s="3">
        <v>93.61</v>
      </c>
      <c r="E18" s="3">
        <v>93.4</v>
      </c>
      <c r="F18" s="3">
        <v>92.1</v>
      </c>
      <c r="G18" s="5">
        <v>91.88</v>
      </c>
      <c r="H18" s="5">
        <v>91.8</v>
      </c>
      <c r="I18" s="5">
        <v>91.64</v>
      </c>
      <c r="J18" s="5">
        <v>92.24</v>
      </c>
      <c r="K18" s="5">
        <v>92.22</v>
      </c>
      <c r="L18" s="5">
        <v>91.88</v>
      </c>
      <c r="M18" s="5">
        <v>91.27</v>
      </c>
      <c r="N18" s="6">
        <v>95.69</v>
      </c>
      <c r="O18" s="6">
        <v>99.37</v>
      </c>
      <c r="P18" s="6">
        <v>96.42</v>
      </c>
      <c r="Q18" s="6">
        <v>100</v>
      </c>
      <c r="R18" s="13"/>
      <c r="S18" s="13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</row>
    <row r="19" spans="1:155" ht="18">
      <c r="A19" s="10" t="s">
        <v>167</v>
      </c>
      <c r="B19" s="10" t="s">
        <v>31</v>
      </c>
      <c r="C19" s="3">
        <v>92.52</v>
      </c>
      <c r="D19" s="3">
        <v>93.92</v>
      </c>
      <c r="E19" s="3">
        <v>94.43</v>
      </c>
      <c r="F19" s="3">
        <v>93.92</v>
      </c>
      <c r="G19" s="5">
        <v>94.16</v>
      </c>
      <c r="H19" s="5">
        <v>93.54</v>
      </c>
      <c r="I19" s="5">
        <v>93.56</v>
      </c>
      <c r="J19" s="5">
        <v>94.08</v>
      </c>
      <c r="K19" s="5">
        <v>94.25</v>
      </c>
      <c r="L19" s="5">
        <v>93.77</v>
      </c>
      <c r="M19" s="5">
        <v>92.85</v>
      </c>
      <c r="N19" s="6">
        <v>95.92</v>
      </c>
      <c r="O19" s="6">
        <v>96.21</v>
      </c>
      <c r="P19" s="6">
        <v>96.09</v>
      </c>
      <c r="Q19" s="6">
        <v>96.01</v>
      </c>
      <c r="R19" s="6">
        <v>100</v>
      </c>
      <c r="S19" s="13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</row>
    <row r="20" spans="1:155" ht="18">
      <c r="A20" s="10" t="s">
        <v>167</v>
      </c>
      <c r="B20" s="10" t="s">
        <v>32</v>
      </c>
      <c r="C20" s="3">
        <v>91.56</v>
      </c>
      <c r="D20" s="3">
        <v>92.8</v>
      </c>
      <c r="E20" s="3">
        <v>92.79</v>
      </c>
      <c r="F20" s="3">
        <v>92.03</v>
      </c>
      <c r="G20" s="5">
        <v>91.89</v>
      </c>
      <c r="H20" s="5">
        <v>91.58</v>
      </c>
      <c r="I20" s="5">
        <v>91.63</v>
      </c>
      <c r="J20" s="5">
        <v>91.96</v>
      </c>
      <c r="K20" s="5">
        <v>92.25</v>
      </c>
      <c r="L20" s="5">
        <v>91.74</v>
      </c>
      <c r="M20" s="5">
        <v>91.03</v>
      </c>
      <c r="N20" s="6">
        <v>96.06</v>
      </c>
      <c r="O20" s="6">
        <v>96.39</v>
      </c>
      <c r="P20" s="6">
        <v>96.21</v>
      </c>
      <c r="Q20" s="6">
        <v>96.06</v>
      </c>
      <c r="R20" s="6">
        <v>96.07</v>
      </c>
      <c r="S20" s="6">
        <v>100</v>
      </c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</row>
    <row r="21" spans="1:155" ht="18">
      <c r="A21" s="10" t="s">
        <v>168</v>
      </c>
      <c r="B21" s="10" t="s">
        <v>33</v>
      </c>
      <c r="C21" s="3">
        <v>92.35</v>
      </c>
      <c r="D21" s="3">
        <v>94.11</v>
      </c>
      <c r="E21" s="3">
        <v>93.89</v>
      </c>
      <c r="F21" s="3">
        <v>92.63</v>
      </c>
      <c r="G21" s="5">
        <v>92.32</v>
      </c>
      <c r="H21" s="5">
        <v>92.02</v>
      </c>
      <c r="I21" s="5">
        <v>92.29</v>
      </c>
      <c r="J21" s="5">
        <v>92.63</v>
      </c>
      <c r="K21" s="5">
        <v>92.75</v>
      </c>
      <c r="L21" s="5">
        <v>92.32</v>
      </c>
      <c r="M21" s="5">
        <v>91.4</v>
      </c>
      <c r="N21" s="5">
        <v>95.75</v>
      </c>
      <c r="O21" s="5">
        <v>98.83</v>
      </c>
      <c r="P21" s="5">
        <v>96.68</v>
      </c>
      <c r="Q21" s="5">
        <v>98.48</v>
      </c>
      <c r="R21" s="5">
        <v>97.26</v>
      </c>
      <c r="S21" s="5">
        <v>96.21</v>
      </c>
      <c r="T21" s="6">
        <v>100</v>
      </c>
      <c r="U21" s="13"/>
      <c r="V21" s="13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</row>
    <row r="22" spans="1:155" ht="18">
      <c r="A22" s="10" t="s">
        <v>168</v>
      </c>
      <c r="B22" s="10" t="s">
        <v>34</v>
      </c>
      <c r="C22" s="3">
        <v>92.98</v>
      </c>
      <c r="D22" s="3">
        <v>93.95</v>
      </c>
      <c r="E22" s="3">
        <v>94.47</v>
      </c>
      <c r="F22" s="3">
        <v>93.68</v>
      </c>
      <c r="G22" s="5">
        <v>93.51</v>
      </c>
      <c r="H22" s="5">
        <v>92.99</v>
      </c>
      <c r="I22" s="5">
        <v>93.27</v>
      </c>
      <c r="J22" s="5">
        <v>93.77</v>
      </c>
      <c r="K22" s="5">
        <v>93.69</v>
      </c>
      <c r="L22" s="5">
        <v>93.15</v>
      </c>
      <c r="M22" s="5">
        <v>93.07</v>
      </c>
      <c r="N22" s="5">
        <v>97.01</v>
      </c>
      <c r="O22" s="5">
        <v>95.76</v>
      </c>
      <c r="P22" s="5">
        <v>95.66</v>
      </c>
      <c r="Q22" s="5">
        <v>96.1</v>
      </c>
      <c r="R22" s="5">
        <v>96.58</v>
      </c>
      <c r="S22" s="5">
        <v>96.44</v>
      </c>
      <c r="T22" s="6">
        <v>96.01</v>
      </c>
      <c r="U22" s="6">
        <v>100</v>
      </c>
      <c r="V22" s="13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</row>
    <row r="23" spans="1:155" ht="18">
      <c r="A23" s="10" t="s">
        <v>168</v>
      </c>
      <c r="B23" s="10" t="s">
        <v>35</v>
      </c>
      <c r="C23" s="3">
        <v>91.99</v>
      </c>
      <c r="D23" s="3">
        <v>93.32</v>
      </c>
      <c r="E23" s="3">
        <v>94.75</v>
      </c>
      <c r="F23" s="3">
        <v>92.85</v>
      </c>
      <c r="G23" s="5">
        <v>92.96</v>
      </c>
      <c r="H23" s="5">
        <v>92.56</v>
      </c>
      <c r="I23" s="5">
        <v>92.6</v>
      </c>
      <c r="J23" s="5">
        <v>93.08</v>
      </c>
      <c r="K23" s="5">
        <v>93.42</v>
      </c>
      <c r="L23" s="5">
        <v>92.65</v>
      </c>
      <c r="M23" s="5">
        <v>92.36</v>
      </c>
      <c r="N23" s="5">
        <v>95.59</v>
      </c>
      <c r="O23" s="5">
        <v>95.2</v>
      </c>
      <c r="P23" s="5">
        <v>95.4</v>
      </c>
      <c r="Q23" s="5">
        <v>95</v>
      </c>
      <c r="R23" s="5">
        <v>95.81</v>
      </c>
      <c r="S23" s="5">
        <v>95.43</v>
      </c>
      <c r="T23" s="6">
        <v>95.55</v>
      </c>
      <c r="U23" s="6">
        <v>95.83</v>
      </c>
      <c r="V23" s="6">
        <v>100</v>
      </c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</row>
    <row r="24" spans="1:155" ht="18">
      <c r="A24" s="10" t="s">
        <v>169</v>
      </c>
      <c r="B24" s="10" t="s">
        <v>36</v>
      </c>
      <c r="C24" s="3">
        <v>91.76</v>
      </c>
      <c r="D24" s="3">
        <v>93.5</v>
      </c>
      <c r="E24" s="3">
        <v>93.68</v>
      </c>
      <c r="F24" s="3">
        <v>92.31</v>
      </c>
      <c r="G24" s="5">
        <v>92.23</v>
      </c>
      <c r="H24" s="5">
        <v>92.09</v>
      </c>
      <c r="I24" s="5">
        <v>91.86</v>
      </c>
      <c r="J24" s="5">
        <v>92.47</v>
      </c>
      <c r="K24" s="5">
        <v>92.59</v>
      </c>
      <c r="L24" s="5">
        <v>92.07</v>
      </c>
      <c r="M24" s="5">
        <v>91.72</v>
      </c>
      <c r="N24" s="5">
        <v>96.03</v>
      </c>
      <c r="O24" s="5">
        <v>99.22</v>
      </c>
      <c r="P24" s="5">
        <v>96.03</v>
      </c>
      <c r="Q24" s="5">
        <v>99.76</v>
      </c>
      <c r="R24" s="5">
        <v>95.76</v>
      </c>
      <c r="S24" s="5">
        <v>96.23</v>
      </c>
      <c r="T24" s="5">
        <v>98.33</v>
      </c>
      <c r="U24" s="5">
        <v>95.91</v>
      </c>
      <c r="V24" s="5">
        <v>94.81</v>
      </c>
      <c r="W24" s="6">
        <v>100</v>
      </c>
      <c r="X24" s="13"/>
      <c r="Y24" s="13"/>
      <c r="Z24" s="13"/>
      <c r="AA24" s="13"/>
      <c r="AB24" s="13"/>
      <c r="AC24" s="13"/>
      <c r="AD24" s="13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</row>
    <row r="25" spans="1:155" ht="18">
      <c r="A25" s="10" t="s">
        <v>169</v>
      </c>
      <c r="B25" s="10" t="s">
        <v>37</v>
      </c>
      <c r="C25" s="3">
        <v>92.3</v>
      </c>
      <c r="D25" s="3">
        <v>93.8</v>
      </c>
      <c r="E25" s="3">
        <v>93.4</v>
      </c>
      <c r="F25" s="3">
        <v>92.36</v>
      </c>
      <c r="G25" s="5">
        <v>92.14</v>
      </c>
      <c r="H25" s="5">
        <v>91.99</v>
      </c>
      <c r="I25" s="5">
        <v>92.04</v>
      </c>
      <c r="J25" s="5">
        <v>92.57</v>
      </c>
      <c r="K25" s="5">
        <v>92.43</v>
      </c>
      <c r="L25" s="5">
        <v>92.15</v>
      </c>
      <c r="M25" s="5">
        <v>91.27</v>
      </c>
      <c r="N25" s="5">
        <v>96.72</v>
      </c>
      <c r="O25" s="5">
        <v>97.1</v>
      </c>
      <c r="P25" s="5">
        <v>97.79</v>
      </c>
      <c r="Q25" s="5">
        <v>97.31</v>
      </c>
      <c r="R25" s="5">
        <v>96.16</v>
      </c>
      <c r="S25" s="5">
        <v>97.03</v>
      </c>
      <c r="T25" s="5">
        <v>97.24</v>
      </c>
      <c r="U25" s="5">
        <v>96</v>
      </c>
      <c r="V25" s="5">
        <v>95.38</v>
      </c>
      <c r="W25" s="6">
        <v>97.14</v>
      </c>
      <c r="X25" s="6">
        <v>100</v>
      </c>
      <c r="Y25" s="13"/>
      <c r="Z25" s="13"/>
      <c r="AA25" s="13"/>
      <c r="AB25" s="13"/>
      <c r="AC25" s="13"/>
      <c r="AD25" s="13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</row>
    <row r="26" spans="1:155" ht="18">
      <c r="A26" s="10" t="s">
        <v>169</v>
      </c>
      <c r="B26" s="10" t="s">
        <v>38</v>
      </c>
      <c r="C26" s="3">
        <v>92.07</v>
      </c>
      <c r="D26" s="3">
        <v>93.31</v>
      </c>
      <c r="E26" s="3">
        <v>93.43</v>
      </c>
      <c r="F26" s="3">
        <v>92.69</v>
      </c>
      <c r="G26" s="5">
        <v>92.8</v>
      </c>
      <c r="H26" s="5">
        <v>92.29</v>
      </c>
      <c r="I26" s="5">
        <v>92.28</v>
      </c>
      <c r="J26" s="5">
        <v>92.83</v>
      </c>
      <c r="K26" s="5">
        <v>93.04</v>
      </c>
      <c r="L26" s="5">
        <v>92.6</v>
      </c>
      <c r="M26" s="5">
        <v>92.62</v>
      </c>
      <c r="N26" s="5">
        <v>94.66</v>
      </c>
      <c r="O26" s="5">
        <v>96.02</v>
      </c>
      <c r="P26" s="5">
        <v>95.27</v>
      </c>
      <c r="Q26" s="5">
        <v>95.72</v>
      </c>
      <c r="R26" s="5">
        <v>98.12</v>
      </c>
      <c r="S26" s="5">
        <v>95.37</v>
      </c>
      <c r="T26" s="5">
        <v>96.5</v>
      </c>
      <c r="U26" s="5">
        <v>96.35</v>
      </c>
      <c r="V26" s="5">
        <v>95.56</v>
      </c>
      <c r="W26" s="6">
        <v>95.87</v>
      </c>
      <c r="X26" s="6">
        <v>95.44</v>
      </c>
      <c r="Y26" s="6">
        <v>100</v>
      </c>
      <c r="Z26" s="13"/>
      <c r="AA26" s="13"/>
      <c r="AB26" s="13"/>
      <c r="AC26" s="13"/>
      <c r="AD26" s="13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</row>
    <row r="27" spans="1:155" ht="18">
      <c r="A27" s="10" t="s">
        <v>169</v>
      </c>
      <c r="B27" s="10" t="s">
        <v>39</v>
      </c>
      <c r="C27" s="3">
        <v>91.88</v>
      </c>
      <c r="D27" s="3">
        <v>93.24</v>
      </c>
      <c r="E27" s="3">
        <v>93.13</v>
      </c>
      <c r="F27" s="3">
        <v>92.11</v>
      </c>
      <c r="G27" s="5">
        <v>91.73</v>
      </c>
      <c r="H27" s="5">
        <v>91.54</v>
      </c>
      <c r="I27" s="5">
        <v>91.5</v>
      </c>
      <c r="J27" s="5">
        <v>91.97</v>
      </c>
      <c r="K27" s="5">
        <v>92.2</v>
      </c>
      <c r="L27" s="5">
        <v>91.51</v>
      </c>
      <c r="M27" s="5">
        <v>91.01</v>
      </c>
      <c r="N27" s="5">
        <v>96.71</v>
      </c>
      <c r="O27" s="5">
        <v>96.88</v>
      </c>
      <c r="P27" s="5">
        <v>98.71</v>
      </c>
      <c r="Q27" s="5">
        <v>97.31</v>
      </c>
      <c r="R27" s="5">
        <v>96.09</v>
      </c>
      <c r="S27" s="5">
        <v>96.07</v>
      </c>
      <c r="T27" s="5">
        <v>97.22</v>
      </c>
      <c r="U27" s="5">
        <v>96.18</v>
      </c>
      <c r="V27" s="5">
        <v>95.16</v>
      </c>
      <c r="W27" s="6">
        <v>97.14</v>
      </c>
      <c r="X27" s="6">
        <v>97.93</v>
      </c>
      <c r="Y27" s="6">
        <v>95.75</v>
      </c>
      <c r="Z27" s="6">
        <v>100</v>
      </c>
      <c r="AA27" s="13"/>
      <c r="AB27" s="13"/>
      <c r="AC27" s="13"/>
      <c r="AD27" s="13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</row>
    <row r="28" spans="1:155" ht="18">
      <c r="A28" s="10" t="s">
        <v>169</v>
      </c>
      <c r="B28" s="10" t="s">
        <v>40</v>
      </c>
      <c r="C28" s="3">
        <v>92.47</v>
      </c>
      <c r="D28" s="3">
        <v>94.15</v>
      </c>
      <c r="E28" s="3">
        <v>93.83</v>
      </c>
      <c r="F28" s="3">
        <v>92.61</v>
      </c>
      <c r="G28" s="5">
        <v>92.39</v>
      </c>
      <c r="H28" s="5">
        <v>91.8</v>
      </c>
      <c r="I28" s="5">
        <v>92.02</v>
      </c>
      <c r="J28" s="5">
        <v>92.5</v>
      </c>
      <c r="K28" s="5">
        <v>92.61</v>
      </c>
      <c r="L28" s="5">
        <v>92.05</v>
      </c>
      <c r="M28" s="5">
        <v>91.27</v>
      </c>
      <c r="N28" s="5">
        <v>95.82</v>
      </c>
      <c r="O28" s="5">
        <v>98.05</v>
      </c>
      <c r="P28" s="5">
        <v>96.69</v>
      </c>
      <c r="Q28" s="5">
        <v>97.8</v>
      </c>
      <c r="R28" s="5">
        <v>96.08</v>
      </c>
      <c r="S28" s="5">
        <v>96.35</v>
      </c>
      <c r="T28" s="5">
        <v>97.97</v>
      </c>
      <c r="U28" s="5">
        <v>96.61</v>
      </c>
      <c r="V28" s="5">
        <v>95.23</v>
      </c>
      <c r="W28" s="6">
        <v>97.46</v>
      </c>
      <c r="X28" s="6">
        <v>96.96</v>
      </c>
      <c r="Y28" s="6">
        <v>95.48</v>
      </c>
      <c r="Z28" s="6">
        <v>96.82</v>
      </c>
      <c r="AA28" s="6">
        <v>100</v>
      </c>
      <c r="AB28" s="13"/>
      <c r="AC28" s="13"/>
      <c r="AD28" s="13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</row>
    <row r="29" spans="1:155" ht="18">
      <c r="A29" s="10" t="s">
        <v>169</v>
      </c>
      <c r="B29" s="10" t="s">
        <v>41</v>
      </c>
      <c r="C29" s="3">
        <v>92.06</v>
      </c>
      <c r="D29" s="3">
        <v>93.39</v>
      </c>
      <c r="E29" s="3">
        <v>93.93</v>
      </c>
      <c r="F29" s="3">
        <v>93.09</v>
      </c>
      <c r="G29" s="5">
        <v>92.65</v>
      </c>
      <c r="H29" s="5">
        <v>92.49</v>
      </c>
      <c r="I29" s="5">
        <v>92.3</v>
      </c>
      <c r="J29" s="5">
        <v>93.1</v>
      </c>
      <c r="K29" s="5">
        <v>93.17</v>
      </c>
      <c r="L29" s="5">
        <v>92.5</v>
      </c>
      <c r="M29" s="5">
        <v>92.13</v>
      </c>
      <c r="N29" s="5">
        <v>95.74</v>
      </c>
      <c r="O29" s="5">
        <v>99.03</v>
      </c>
      <c r="P29" s="5">
        <v>96.11</v>
      </c>
      <c r="Q29" s="5">
        <v>99.37</v>
      </c>
      <c r="R29" s="5">
        <v>96.13</v>
      </c>
      <c r="S29" s="5">
        <v>96.47</v>
      </c>
      <c r="T29" s="5">
        <v>98.13</v>
      </c>
      <c r="U29" s="5">
        <v>95.93</v>
      </c>
      <c r="V29" s="5">
        <v>95.04</v>
      </c>
      <c r="W29" s="6">
        <v>99.22</v>
      </c>
      <c r="X29" s="6">
        <v>96.95</v>
      </c>
      <c r="Y29" s="6">
        <v>96.33</v>
      </c>
      <c r="Z29" s="6">
        <v>97.19</v>
      </c>
      <c r="AA29" s="6">
        <v>97.08</v>
      </c>
      <c r="AB29" s="6">
        <v>100</v>
      </c>
      <c r="AC29" s="13"/>
      <c r="AD29" s="13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</row>
    <row r="30" spans="1:155" ht="18">
      <c r="A30" s="10" t="s">
        <v>169</v>
      </c>
      <c r="B30" s="10" t="s">
        <v>42</v>
      </c>
      <c r="C30" s="3">
        <v>92.21</v>
      </c>
      <c r="D30" s="3">
        <v>93.44</v>
      </c>
      <c r="E30" s="3">
        <v>93.69</v>
      </c>
      <c r="F30" s="3">
        <v>93.18</v>
      </c>
      <c r="G30" s="5">
        <v>93.09</v>
      </c>
      <c r="H30" s="5">
        <v>92.99</v>
      </c>
      <c r="I30" s="5">
        <v>92.78</v>
      </c>
      <c r="J30" s="5">
        <v>93.45</v>
      </c>
      <c r="K30" s="5">
        <v>93.26</v>
      </c>
      <c r="L30" s="5">
        <v>93.02</v>
      </c>
      <c r="M30" s="5">
        <v>92.11</v>
      </c>
      <c r="N30" s="5">
        <v>95.47</v>
      </c>
      <c r="O30" s="5">
        <v>96.25</v>
      </c>
      <c r="P30" s="5">
        <v>96.47</v>
      </c>
      <c r="Q30" s="5">
        <v>96.2</v>
      </c>
      <c r="R30" s="5">
        <v>96.47</v>
      </c>
      <c r="S30" s="5">
        <v>95.79</v>
      </c>
      <c r="T30" s="5">
        <v>95.59</v>
      </c>
      <c r="U30" s="5">
        <v>96.26</v>
      </c>
      <c r="V30" s="5">
        <v>96.65</v>
      </c>
      <c r="W30" s="6">
        <v>96.42</v>
      </c>
      <c r="X30" s="6">
        <v>96.69</v>
      </c>
      <c r="Y30" s="6">
        <v>96.09</v>
      </c>
      <c r="Z30" s="6">
        <v>96.94</v>
      </c>
      <c r="AA30" s="6">
        <v>95.33</v>
      </c>
      <c r="AB30" s="6">
        <v>96.88</v>
      </c>
      <c r="AC30" s="6">
        <v>100</v>
      </c>
      <c r="AD30" s="13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</row>
    <row r="31" spans="1:155" ht="18">
      <c r="A31" s="10" t="s">
        <v>169</v>
      </c>
      <c r="B31" s="10" t="s">
        <v>43</v>
      </c>
      <c r="C31" s="3">
        <v>91.42</v>
      </c>
      <c r="D31" s="3">
        <v>92.2</v>
      </c>
      <c r="E31" s="3">
        <v>92.85</v>
      </c>
      <c r="F31" s="3">
        <v>92.51</v>
      </c>
      <c r="G31" s="5">
        <v>92.08</v>
      </c>
      <c r="H31" s="5">
        <v>92.01</v>
      </c>
      <c r="I31" s="5">
        <v>91.81</v>
      </c>
      <c r="J31" s="5">
        <v>92.43</v>
      </c>
      <c r="K31" s="5">
        <v>92.57</v>
      </c>
      <c r="L31" s="5">
        <v>92.02</v>
      </c>
      <c r="M31" s="5">
        <v>91.32</v>
      </c>
      <c r="N31" s="5">
        <v>96.57</v>
      </c>
      <c r="O31" s="5">
        <v>96.83</v>
      </c>
      <c r="P31" s="5">
        <v>97.5</v>
      </c>
      <c r="Q31" s="5">
        <v>97.34</v>
      </c>
      <c r="R31" s="5">
        <v>95.89</v>
      </c>
      <c r="S31" s="5">
        <v>96.7</v>
      </c>
      <c r="T31" s="5">
        <v>97.34</v>
      </c>
      <c r="U31" s="5">
        <v>95.87</v>
      </c>
      <c r="V31" s="5">
        <v>91.18</v>
      </c>
      <c r="W31" s="6">
        <v>96.85</v>
      </c>
      <c r="X31" s="6">
        <v>97.64</v>
      </c>
      <c r="Y31" s="6">
        <v>95.93</v>
      </c>
      <c r="Z31" s="6">
        <v>98.12</v>
      </c>
      <c r="AA31" s="6">
        <v>96.09</v>
      </c>
      <c r="AB31" s="6">
        <v>97.68</v>
      </c>
      <c r="AC31" s="6">
        <v>96.64</v>
      </c>
      <c r="AD31" s="6">
        <v>100</v>
      </c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</row>
    <row r="32" spans="1:155" ht="18">
      <c r="A32" s="10" t="s">
        <v>0</v>
      </c>
      <c r="B32" s="10" t="s">
        <v>44</v>
      </c>
      <c r="C32" s="3">
        <v>92.27</v>
      </c>
      <c r="D32" s="3">
        <v>94.22</v>
      </c>
      <c r="E32" s="3">
        <v>93.98</v>
      </c>
      <c r="F32" s="3">
        <v>91.17</v>
      </c>
      <c r="G32" s="5">
        <v>90.97</v>
      </c>
      <c r="H32" s="5">
        <v>90.83</v>
      </c>
      <c r="I32" s="5">
        <v>90.68</v>
      </c>
      <c r="J32" s="5">
        <v>91.39</v>
      </c>
      <c r="K32" s="5">
        <v>91.28</v>
      </c>
      <c r="L32" s="5">
        <v>90.95</v>
      </c>
      <c r="M32" s="5">
        <v>90.6</v>
      </c>
      <c r="N32" s="5">
        <v>95.88</v>
      </c>
      <c r="O32" s="5">
        <v>94.85</v>
      </c>
      <c r="P32" s="5">
        <v>95.13</v>
      </c>
      <c r="Q32" s="5">
        <v>94.76</v>
      </c>
      <c r="R32" s="5">
        <v>94.38</v>
      </c>
      <c r="S32" s="5">
        <v>95.43</v>
      </c>
      <c r="T32" s="5">
        <v>94.58</v>
      </c>
      <c r="U32" s="5">
        <v>94.99</v>
      </c>
      <c r="V32" s="5">
        <v>95.39</v>
      </c>
      <c r="W32" s="5">
        <v>94.68</v>
      </c>
      <c r="X32" s="5">
        <v>94.96</v>
      </c>
      <c r="Y32" s="5">
        <v>94.24</v>
      </c>
      <c r="Z32" s="5">
        <v>95.59</v>
      </c>
      <c r="AA32" s="5">
        <v>94.67</v>
      </c>
      <c r="AB32" s="5">
        <v>95.23</v>
      </c>
      <c r="AC32" s="5">
        <v>95.52</v>
      </c>
      <c r="AD32" s="5">
        <v>95.19</v>
      </c>
      <c r="AE32" s="6">
        <v>100</v>
      </c>
      <c r="AF32" s="13"/>
      <c r="AG32" s="13"/>
      <c r="AH32" s="13"/>
      <c r="AI32" s="13"/>
      <c r="AJ32" s="13"/>
      <c r="AK32" s="13"/>
      <c r="AL32" s="13"/>
      <c r="AM32" s="13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</row>
    <row r="33" spans="1:155" ht="18">
      <c r="A33" s="10" t="s">
        <v>0</v>
      </c>
      <c r="B33" s="10" t="s">
        <v>45</v>
      </c>
      <c r="C33" s="3">
        <v>92.05</v>
      </c>
      <c r="D33" s="3">
        <v>94.15</v>
      </c>
      <c r="E33" s="3">
        <v>94.19</v>
      </c>
      <c r="F33" s="3">
        <v>93.08</v>
      </c>
      <c r="G33" s="5">
        <v>93.14</v>
      </c>
      <c r="H33" s="5">
        <v>92.84</v>
      </c>
      <c r="I33" s="5">
        <v>92.49</v>
      </c>
      <c r="J33" s="5">
        <v>93.42</v>
      </c>
      <c r="K33" s="5">
        <v>93.35</v>
      </c>
      <c r="L33" s="5">
        <v>92.93</v>
      </c>
      <c r="M33" s="5">
        <v>92.42</v>
      </c>
      <c r="N33" s="5">
        <v>95.82</v>
      </c>
      <c r="O33" s="5">
        <v>96.33</v>
      </c>
      <c r="P33" s="5">
        <v>95</v>
      </c>
      <c r="Q33" s="5">
        <v>95.8</v>
      </c>
      <c r="R33" s="5">
        <v>94.91</v>
      </c>
      <c r="S33" s="5">
        <v>95.22</v>
      </c>
      <c r="T33" s="5">
        <v>95.52</v>
      </c>
      <c r="U33" s="5">
        <v>95.22</v>
      </c>
      <c r="V33" s="5">
        <v>94.84</v>
      </c>
      <c r="W33" s="5">
        <v>96.27</v>
      </c>
      <c r="X33" s="5">
        <v>95.02</v>
      </c>
      <c r="Y33" s="5">
        <v>94.31</v>
      </c>
      <c r="Z33" s="5">
        <v>94.99</v>
      </c>
      <c r="AA33" s="5">
        <v>95.14</v>
      </c>
      <c r="AB33" s="5">
        <v>96.16</v>
      </c>
      <c r="AC33" s="5">
        <v>95.46</v>
      </c>
      <c r="AD33" s="5">
        <v>94.68</v>
      </c>
      <c r="AE33" s="6">
        <v>95.34</v>
      </c>
      <c r="AF33" s="6">
        <v>100</v>
      </c>
      <c r="AG33" s="13"/>
      <c r="AH33" s="13"/>
      <c r="AI33" s="13"/>
      <c r="AJ33" s="13"/>
      <c r="AK33" s="13"/>
      <c r="AL33" s="13"/>
      <c r="AM33" s="13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</row>
    <row r="34" spans="1:155" ht="18">
      <c r="A34" s="10" t="s">
        <v>0</v>
      </c>
      <c r="B34" s="10" t="s">
        <v>46</v>
      </c>
      <c r="C34" s="3">
        <v>93</v>
      </c>
      <c r="D34" s="3">
        <v>94.52</v>
      </c>
      <c r="E34" s="3">
        <v>94.32</v>
      </c>
      <c r="F34" s="3">
        <v>92.42</v>
      </c>
      <c r="G34" s="5">
        <v>92.51</v>
      </c>
      <c r="H34" s="5">
        <v>92.15</v>
      </c>
      <c r="I34" s="5">
        <v>92.13</v>
      </c>
      <c r="J34" s="5">
        <v>92.77</v>
      </c>
      <c r="K34" s="5">
        <v>92.88</v>
      </c>
      <c r="L34" s="5">
        <v>92.37</v>
      </c>
      <c r="M34" s="5">
        <v>91.78</v>
      </c>
      <c r="N34" s="5">
        <v>96.59</v>
      </c>
      <c r="O34" s="5">
        <v>96.17</v>
      </c>
      <c r="P34" s="5">
        <v>96.56</v>
      </c>
      <c r="Q34" s="5">
        <v>96.49</v>
      </c>
      <c r="R34" s="5">
        <v>94.99</v>
      </c>
      <c r="S34" s="5">
        <v>95.56</v>
      </c>
      <c r="T34" s="5">
        <v>96.56</v>
      </c>
      <c r="U34" s="5">
        <v>95.4</v>
      </c>
      <c r="V34" s="5">
        <v>96.23</v>
      </c>
      <c r="W34" s="5">
        <v>96.19</v>
      </c>
      <c r="X34" s="5">
        <v>97.37</v>
      </c>
      <c r="Y34" s="5">
        <v>95.25</v>
      </c>
      <c r="Z34" s="5">
        <v>97.11</v>
      </c>
      <c r="AA34" s="5">
        <v>96.14</v>
      </c>
      <c r="AB34" s="5">
        <v>95.93</v>
      </c>
      <c r="AC34" s="5">
        <v>96.22</v>
      </c>
      <c r="AD34" s="5">
        <v>96.01</v>
      </c>
      <c r="AE34" s="6">
        <v>96.26</v>
      </c>
      <c r="AF34" s="6">
        <v>96.13</v>
      </c>
      <c r="AG34" s="6">
        <v>100</v>
      </c>
      <c r="AH34" s="13"/>
      <c r="AI34" s="13"/>
      <c r="AJ34" s="13"/>
      <c r="AK34" s="13"/>
      <c r="AL34" s="13"/>
      <c r="AM34" s="13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</row>
    <row r="35" spans="1:155" ht="18">
      <c r="A35" s="10" t="s">
        <v>0</v>
      </c>
      <c r="B35" s="10" t="s">
        <v>47</v>
      </c>
      <c r="C35" s="3">
        <v>91.79</v>
      </c>
      <c r="D35" s="3">
        <v>93.82</v>
      </c>
      <c r="E35" s="3">
        <v>93.98</v>
      </c>
      <c r="F35" s="3">
        <v>92.35</v>
      </c>
      <c r="G35" s="5">
        <v>92.35</v>
      </c>
      <c r="H35" s="5">
        <v>92.42</v>
      </c>
      <c r="I35" s="5">
        <v>91.95</v>
      </c>
      <c r="J35" s="5">
        <v>92.49</v>
      </c>
      <c r="K35" s="5">
        <v>92.94</v>
      </c>
      <c r="L35" s="5">
        <v>92.28</v>
      </c>
      <c r="M35" s="5">
        <v>92.62</v>
      </c>
      <c r="N35" s="5">
        <v>95.14</v>
      </c>
      <c r="O35" s="5">
        <v>95.35</v>
      </c>
      <c r="P35" s="5">
        <v>94.17</v>
      </c>
      <c r="Q35" s="5">
        <v>94.93</v>
      </c>
      <c r="R35" s="5">
        <v>95.26</v>
      </c>
      <c r="S35" s="5">
        <v>95.07</v>
      </c>
      <c r="T35" s="5">
        <v>94.73</v>
      </c>
      <c r="U35" s="5">
        <v>95.74</v>
      </c>
      <c r="V35" s="5">
        <v>95.43</v>
      </c>
      <c r="W35" s="5">
        <v>95.27</v>
      </c>
      <c r="X35" s="5">
        <v>94.5</v>
      </c>
      <c r="Y35" s="5">
        <v>94.93</v>
      </c>
      <c r="Z35" s="5">
        <v>94.45</v>
      </c>
      <c r="AA35" s="5">
        <v>94.73</v>
      </c>
      <c r="AB35" s="5">
        <v>95.35</v>
      </c>
      <c r="AC35" s="5">
        <v>95.71</v>
      </c>
      <c r="AD35" s="5">
        <v>93.91</v>
      </c>
      <c r="AE35" s="6">
        <v>96.98</v>
      </c>
      <c r="AF35" s="6">
        <v>96.54</v>
      </c>
      <c r="AG35" s="6">
        <v>95.85</v>
      </c>
      <c r="AH35" s="6">
        <v>100</v>
      </c>
      <c r="AI35" s="13"/>
      <c r="AJ35" s="13"/>
      <c r="AK35" s="13"/>
      <c r="AL35" s="13"/>
      <c r="AM35" s="13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</row>
    <row r="36" spans="1:155" ht="18">
      <c r="A36" s="10" t="s">
        <v>0</v>
      </c>
      <c r="B36" s="10" t="s">
        <v>48</v>
      </c>
      <c r="C36" s="3">
        <v>92.51</v>
      </c>
      <c r="D36" s="3">
        <v>94.25</v>
      </c>
      <c r="E36" s="3">
        <v>94.42</v>
      </c>
      <c r="F36" s="3">
        <v>91.45</v>
      </c>
      <c r="G36" s="5">
        <v>91.52</v>
      </c>
      <c r="H36" s="5">
        <v>91.29</v>
      </c>
      <c r="I36" s="5">
        <v>91.19</v>
      </c>
      <c r="J36" s="5">
        <v>91.52</v>
      </c>
      <c r="K36" s="5">
        <v>91.95</v>
      </c>
      <c r="L36" s="5">
        <v>91.37</v>
      </c>
      <c r="M36" s="5">
        <v>91.37</v>
      </c>
      <c r="N36" s="5">
        <v>96.13</v>
      </c>
      <c r="O36" s="5">
        <v>95.5</v>
      </c>
      <c r="P36" s="5">
        <v>94.38</v>
      </c>
      <c r="Q36" s="5">
        <v>95.13</v>
      </c>
      <c r="R36" s="5">
        <v>95.44</v>
      </c>
      <c r="S36" s="5">
        <v>95.42</v>
      </c>
      <c r="T36" s="5">
        <v>95.07</v>
      </c>
      <c r="U36" s="5">
        <v>96.48</v>
      </c>
      <c r="V36" s="5">
        <v>95.84</v>
      </c>
      <c r="W36" s="5">
        <v>95.42</v>
      </c>
      <c r="X36" s="5">
        <v>94.49</v>
      </c>
      <c r="Y36" s="5">
        <v>94.72</v>
      </c>
      <c r="Z36" s="5">
        <v>94.38</v>
      </c>
      <c r="AA36" s="5">
        <v>95.29</v>
      </c>
      <c r="AB36" s="5">
        <v>95.66</v>
      </c>
      <c r="AC36" s="5">
        <v>95.07</v>
      </c>
      <c r="AD36" s="5">
        <v>94.49</v>
      </c>
      <c r="AE36" s="6">
        <v>97.68</v>
      </c>
      <c r="AF36" s="6">
        <v>95.85</v>
      </c>
      <c r="AG36" s="6">
        <v>95.91</v>
      </c>
      <c r="AH36" s="6">
        <v>97.11</v>
      </c>
      <c r="AI36" s="6">
        <v>100</v>
      </c>
      <c r="AJ36" s="13"/>
      <c r="AK36" s="13"/>
      <c r="AL36" s="13"/>
      <c r="AM36" s="13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</row>
    <row r="37" spans="1:155" ht="18">
      <c r="A37" s="10" t="s">
        <v>0</v>
      </c>
      <c r="B37" s="10" t="s">
        <v>49</v>
      </c>
      <c r="C37" s="3">
        <v>93.71</v>
      </c>
      <c r="D37" s="3">
        <v>94.65</v>
      </c>
      <c r="E37" s="3">
        <v>95.16</v>
      </c>
      <c r="F37" s="3">
        <v>93.64</v>
      </c>
      <c r="G37" s="5">
        <v>93.63</v>
      </c>
      <c r="H37" s="5">
        <v>93.2</v>
      </c>
      <c r="I37" s="5">
        <v>93.25</v>
      </c>
      <c r="J37" s="5">
        <v>93.91</v>
      </c>
      <c r="K37" s="5">
        <v>94.03</v>
      </c>
      <c r="L37" s="5">
        <v>93.56</v>
      </c>
      <c r="M37" s="5">
        <v>92.51</v>
      </c>
      <c r="N37" s="5">
        <v>95.95</v>
      </c>
      <c r="O37" s="5">
        <v>96.48</v>
      </c>
      <c r="P37" s="5">
        <v>95.46</v>
      </c>
      <c r="Q37" s="5">
        <v>96.35</v>
      </c>
      <c r="R37" s="5">
        <v>96</v>
      </c>
      <c r="S37" s="5">
        <v>96.14</v>
      </c>
      <c r="T37" s="5">
        <v>96.54</v>
      </c>
      <c r="U37" s="5">
        <v>96.44</v>
      </c>
      <c r="V37" s="5">
        <v>96.57</v>
      </c>
      <c r="W37" s="5">
        <v>96.35</v>
      </c>
      <c r="X37" s="5">
        <v>95.99</v>
      </c>
      <c r="Y37" s="5">
        <v>95.68</v>
      </c>
      <c r="Z37" s="5">
        <v>95.59</v>
      </c>
      <c r="AA37" s="5">
        <v>96.14</v>
      </c>
      <c r="AB37" s="5">
        <v>96.64</v>
      </c>
      <c r="AC37" s="5">
        <v>96.4</v>
      </c>
      <c r="AD37" s="5">
        <v>95.77</v>
      </c>
      <c r="AE37" s="6">
        <v>95.79</v>
      </c>
      <c r="AF37" s="6">
        <v>96.81</v>
      </c>
      <c r="AG37" s="6">
        <v>98.07</v>
      </c>
      <c r="AH37" s="6">
        <v>96.34</v>
      </c>
      <c r="AI37" s="6">
        <v>96.41</v>
      </c>
      <c r="AJ37" s="6">
        <v>100</v>
      </c>
      <c r="AK37" s="13"/>
      <c r="AL37" s="13"/>
      <c r="AM37" s="13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</row>
    <row r="38" spans="1:155" ht="18">
      <c r="A38" s="10" t="s">
        <v>0</v>
      </c>
      <c r="B38" s="10" t="s">
        <v>50</v>
      </c>
      <c r="C38" s="3">
        <v>92.17</v>
      </c>
      <c r="D38" s="3">
        <v>93.92</v>
      </c>
      <c r="E38" s="3">
        <v>94.06</v>
      </c>
      <c r="F38" s="3">
        <v>91.95</v>
      </c>
      <c r="G38" s="5">
        <v>91.95</v>
      </c>
      <c r="H38" s="5">
        <v>91.85</v>
      </c>
      <c r="I38" s="5">
        <v>91.63</v>
      </c>
      <c r="J38" s="5">
        <v>92.23</v>
      </c>
      <c r="K38" s="5">
        <v>92.46</v>
      </c>
      <c r="L38" s="5">
        <v>91.95</v>
      </c>
      <c r="M38" s="5">
        <v>91.59</v>
      </c>
      <c r="N38" s="5">
        <v>95.16</v>
      </c>
      <c r="O38" s="5">
        <v>95.67</v>
      </c>
      <c r="P38" s="5">
        <v>94.61</v>
      </c>
      <c r="Q38" s="5">
        <v>95.64</v>
      </c>
      <c r="R38" s="5">
        <v>94.47</v>
      </c>
      <c r="S38" s="5">
        <v>95.08</v>
      </c>
      <c r="T38" s="5">
        <v>95.44</v>
      </c>
      <c r="U38" s="5">
        <v>95.13</v>
      </c>
      <c r="V38" s="5">
        <v>95.12</v>
      </c>
      <c r="W38" s="5">
        <v>95.44</v>
      </c>
      <c r="X38" s="5">
        <v>94.93</v>
      </c>
      <c r="Y38" s="5">
        <v>93.97</v>
      </c>
      <c r="Z38" s="5">
        <v>94.89</v>
      </c>
      <c r="AA38" s="5">
        <v>95.44</v>
      </c>
      <c r="AB38" s="5">
        <v>95.52</v>
      </c>
      <c r="AC38" s="5">
        <v>94.95</v>
      </c>
      <c r="AD38" s="5">
        <v>94.06</v>
      </c>
      <c r="AE38" s="6">
        <v>96.99</v>
      </c>
      <c r="AF38" s="6">
        <v>95.71</v>
      </c>
      <c r="AG38" s="6">
        <v>96.27</v>
      </c>
      <c r="AH38" s="6">
        <v>98.24</v>
      </c>
      <c r="AI38" s="6">
        <v>96.97</v>
      </c>
      <c r="AJ38" s="6">
        <v>96.07</v>
      </c>
      <c r="AK38" s="6">
        <v>100</v>
      </c>
      <c r="AL38" s="13"/>
      <c r="AM38" s="13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</row>
    <row r="39" spans="1:155" ht="18">
      <c r="A39" s="10" t="s">
        <v>0</v>
      </c>
      <c r="B39" s="10" t="s">
        <v>51</v>
      </c>
      <c r="C39" s="3">
        <v>91.76</v>
      </c>
      <c r="D39" s="3">
        <v>93.79</v>
      </c>
      <c r="E39" s="3">
        <v>93.73</v>
      </c>
      <c r="F39" s="3">
        <v>92.7</v>
      </c>
      <c r="G39" s="5">
        <v>92.92</v>
      </c>
      <c r="H39" s="5">
        <v>92.77</v>
      </c>
      <c r="I39" s="5">
        <v>92.22</v>
      </c>
      <c r="J39" s="5">
        <v>93.06</v>
      </c>
      <c r="K39" s="5">
        <v>92.83</v>
      </c>
      <c r="L39" s="5">
        <v>92.76</v>
      </c>
      <c r="M39" s="5">
        <v>92.48</v>
      </c>
      <c r="N39" s="5">
        <v>95.24</v>
      </c>
      <c r="O39" s="5">
        <v>96.44</v>
      </c>
      <c r="P39" s="5">
        <v>94.88</v>
      </c>
      <c r="Q39" s="5">
        <v>95.82</v>
      </c>
      <c r="R39" s="5">
        <v>94.98</v>
      </c>
      <c r="S39" s="5">
        <v>95.02</v>
      </c>
      <c r="T39" s="5">
        <v>95.45</v>
      </c>
      <c r="U39" s="5">
        <v>94.97</v>
      </c>
      <c r="V39" s="5">
        <v>94.74</v>
      </c>
      <c r="W39" s="5">
        <v>96.44</v>
      </c>
      <c r="X39" s="5">
        <v>95.02</v>
      </c>
      <c r="Y39" s="5">
        <v>94.23</v>
      </c>
      <c r="Z39" s="5">
        <v>94.89</v>
      </c>
      <c r="AA39" s="5">
        <v>95.03</v>
      </c>
      <c r="AB39" s="5">
        <v>96.2</v>
      </c>
      <c r="AC39" s="5">
        <v>95.38</v>
      </c>
      <c r="AD39" s="5">
        <v>94.73</v>
      </c>
      <c r="AE39" s="6">
        <v>94.59</v>
      </c>
      <c r="AF39" s="6">
        <v>99.64</v>
      </c>
      <c r="AG39" s="6">
        <v>95.82</v>
      </c>
      <c r="AH39" s="6">
        <v>96.1</v>
      </c>
      <c r="AI39" s="6">
        <v>95.52</v>
      </c>
      <c r="AJ39" s="6">
        <v>96.39</v>
      </c>
      <c r="AK39" s="6">
        <v>95.23</v>
      </c>
      <c r="AL39" s="6">
        <v>100</v>
      </c>
      <c r="AM39" s="13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</row>
    <row r="40" spans="1:155" ht="18">
      <c r="A40" s="10" t="s">
        <v>0</v>
      </c>
      <c r="B40" s="10" t="s">
        <v>52</v>
      </c>
      <c r="C40" s="3">
        <v>92.98</v>
      </c>
      <c r="D40" s="3">
        <v>94.49</v>
      </c>
      <c r="E40" s="3">
        <v>94.69</v>
      </c>
      <c r="F40" s="3">
        <v>92.71</v>
      </c>
      <c r="G40" s="5">
        <v>92.92</v>
      </c>
      <c r="H40" s="5">
        <v>92.71</v>
      </c>
      <c r="I40" s="5">
        <v>92.4</v>
      </c>
      <c r="J40" s="5">
        <v>93.13</v>
      </c>
      <c r="K40" s="5">
        <v>93.03</v>
      </c>
      <c r="L40" s="5">
        <v>92.86</v>
      </c>
      <c r="M40" s="5">
        <v>92.32</v>
      </c>
      <c r="N40" s="5">
        <v>95.56</v>
      </c>
      <c r="O40" s="5">
        <v>96.47</v>
      </c>
      <c r="P40" s="5">
        <v>95.45</v>
      </c>
      <c r="Q40" s="5">
        <v>96.48</v>
      </c>
      <c r="R40" s="5">
        <v>95.37</v>
      </c>
      <c r="S40" s="5">
        <v>95.57</v>
      </c>
      <c r="T40" s="5">
        <v>96.41</v>
      </c>
      <c r="U40" s="5">
        <v>95.74</v>
      </c>
      <c r="V40" s="5">
        <v>95.45</v>
      </c>
      <c r="W40" s="5">
        <v>96.19</v>
      </c>
      <c r="X40" s="5">
        <v>95.85</v>
      </c>
      <c r="Y40" s="5">
        <v>94.55</v>
      </c>
      <c r="Z40" s="5">
        <v>95.53</v>
      </c>
      <c r="AA40" s="5">
        <v>96.21</v>
      </c>
      <c r="AB40" s="5">
        <v>96.63</v>
      </c>
      <c r="AC40" s="5">
        <v>95.8</v>
      </c>
      <c r="AD40" s="5">
        <v>95.52</v>
      </c>
      <c r="AE40" s="6">
        <v>96.42</v>
      </c>
      <c r="AF40" s="6">
        <v>97.17</v>
      </c>
      <c r="AG40" s="6">
        <v>96.69</v>
      </c>
      <c r="AH40" s="6">
        <v>96.9</v>
      </c>
      <c r="AI40" s="6">
        <v>96.12</v>
      </c>
      <c r="AJ40" s="6">
        <v>96.89</v>
      </c>
      <c r="AK40" s="6">
        <v>97.05</v>
      </c>
      <c r="AL40" s="6">
        <v>96.68</v>
      </c>
      <c r="AM40" s="6">
        <v>100</v>
      </c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</row>
    <row r="41" spans="1:155" ht="18">
      <c r="A41" s="10" t="s">
        <v>170</v>
      </c>
      <c r="B41" s="10" t="s">
        <v>53</v>
      </c>
      <c r="C41" s="3">
        <v>92.9</v>
      </c>
      <c r="D41" s="3">
        <v>95.13</v>
      </c>
      <c r="E41" s="3">
        <v>94.1</v>
      </c>
      <c r="F41" s="3">
        <v>92.64</v>
      </c>
      <c r="G41" s="5">
        <v>92.68</v>
      </c>
      <c r="H41" s="5">
        <v>92.3</v>
      </c>
      <c r="I41" s="5">
        <v>92.31</v>
      </c>
      <c r="J41" s="5">
        <v>92.91</v>
      </c>
      <c r="K41" s="5">
        <v>92.7</v>
      </c>
      <c r="L41" s="5">
        <v>92.61</v>
      </c>
      <c r="M41" s="5">
        <v>91.41</v>
      </c>
      <c r="N41" s="5">
        <v>96.44</v>
      </c>
      <c r="O41" s="5">
        <v>96.72</v>
      </c>
      <c r="P41" s="5">
        <v>95.6</v>
      </c>
      <c r="Q41" s="5">
        <v>96.49</v>
      </c>
      <c r="R41" s="5">
        <v>95.96</v>
      </c>
      <c r="S41" s="5">
        <v>96</v>
      </c>
      <c r="T41" s="5">
        <v>96.41</v>
      </c>
      <c r="U41" s="5">
        <v>96.48</v>
      </c>
      <c r="V41" s="5">
        <v>95.16</v>
      </c>
      <c r="W41" s="5">
        <v>96.74</v>
      </c>
      <c r="X41" s="5">
        <v>95.86</v>
      </c>
      <c r="Y41" s="5">
        <v>94.86</v>
      </c>
      <c r="Z41" s="5">
        <v>95.66</v>
      </c>
      <c r="AA41" s="5">
        <v>96.68</v>
      </c>
      <c r="AB41" s="5">
        <v>96.41</v>
      </c>
      <c r="AC41" s="5">
        <v>95.25</v>
      </c>
      <c r="AD41" s="5">
        <v>95.07</v>
      </c>
      <c r="AE41" s="5">
        <v>95.46</v>
      </c>
      <c r="AF41" s="5">
        <v>97.01</v>
      </c>
      <c r="AG41" s="5">
        <v>96.22</v>
      </c>
      <c r="AH41" s="5">
        <v>95.22</v>
      </c>
      <c r="AI41" s="5">
        <v>95.78</v>
      </c>
      <c r="AJ41" s="5">
        <v>96.54</v>
      </c>
      <c r="AK41" s="5">
        <v>95.3</v>
      </c>
      <c r="AL41" s="5">
        <v>96.61</v>
      </c>
      <c r="AM41" s="5">
        <v>96.97</v>
      </c>
      <c r="AN41" s="6">
        <v>100</v>
      </c>
      <c r="AO41" s="13"/>
      <c r="AP41" s="13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</row>
    <row r="42" spans="1:155" ht="18">
      <c r="A42" s="10" t="s">
        <v>170</v>
      </c>
      <c r="B42" s="10" t="s">
        <v>54</v>
      </c>
      <c r="C42" s="3">
        <v>93.16</v>
      </c>
      <c r="D42" s="3">
        <v>95.06</v>
      </c>
      <c r="E42" s="3">
        <v>94.17</v>
      </c>
      <c r="F42" s="3">
        <v>93.51</v>
      </c>
      <c r="G42" s="5">
        <v>93.42</v>
      </c>
      <c r="H42" s="5">
        <v>93.06</v>
      </c>
      <c r="I42" s="5">
        <v>93.05</v>
      </c>
      <c r="J42" s="5">
        <v>93.64</v>
      </c>
      <c r="K42" s="5">
        <v>93.61</v>
      </c>
      <c r="L42" s="5">
        <v>93.36</v>
      </c>
      <c r="M42" s="5">
        <v>91.48</v>
      </c>
      <c r="N42" s="5">
        <v>96.09</v>
      </c>
      <c r="O42" s="5">
        <v>96.8</v>
      </c>
      <c r="P42" s="5">
        <v>96.34</v>
      </c>
      <c r="Q42" s="5">
        <v>96.9</v>
      </c>
      <c r="R42" s="5">
        <v>95.53</v>
      </c>
      <c r="S42" s="5">
        <v>95.65</v>
      </c>
      <c r="T42" s="5">
        <v>96.88</v>
      </c>
      <c r="U42" s="5">
        <v>95.83</v>
      </c>
      <c r="V42" s="5">
        <v>95.08</v>
      </c>
      <c r="W42" s="5">
        <v>96.66</v>
      </c>
      <c r="X42" s="5">
        <v>96.34</v>
      </c>
      <c r="Y42" s="5">
        <v>94.65</v>
      </c>
      <c r="Z42" s="5">
        <v>96.34</v>
      </c>
      <c r="AA42" s="5">
        <v>97.15</v>
      </c>
      <c r="AB42" s="5">
        <v>96.57</v>
      </c>
      <c r="AC42" s="5">
        <v>95.66</v>
      </c>
      <c r="AD42" s="5">
        <v>95.46</v>
      </c>
      <c r="AE42" s="5">
        <v>95.11</v>
      </c>
      <c r="AF42" s="5">
        <v>96.67</v>
      </c>
      <c r="AG42" s="5">
        <v>96.7</v>
      </c>
      <c r="AH42" s="5">
        <v>95.14</v>
      </c>
      <c r="AI42" s="5">
        <v>95.14</v>
      </c>
      <c r="AJ42" s="5">
        <v>96.88</v>
      </c>
      <c r="AK42" s="5">
        <v>95.65</v>
      </c>
      <c r="AL42" s="5">
        <v>96.25</v>
      </c>
      <c r="AM42" s="5">
        <v>97.31</v>
      </c>
      <c r="AN42" s="6">
        <v>98.85</v>
      </c>
      <c r="AO42" s="6">
        <v>100</v>
      </c>
      <c r="AP42" s="13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</row>
    <row r="43" spans="1:155" ht="18">
      <c r="A43" s="10" t="s">
        <v>170</v>
      </c>
      <c r="B43" s="10" t="s">
        <v>55</v>
      </c>
      <c r="C43" s="3">
        <v>93.01</v>
      </c>
      <c r="D43" s="3">
        <v>95.22</v>
      </c>
      <c r="E43" s="3">
        <v>94.39</v>
      </c>
      <c r="F43" s="3">
        <v>92.88</v>
      </c>
      <c r="G43" s="5">
        <v>92.98</v>
      </c>
      <c r="H43" s="5">
        <v>92.7</v>
      </c>
      <c r="I43" s="5">
        <v>92.6</v>
      </c>
      <c r="J43" s="5">
        <v>93.15</v>
      </c>
      <c r="K43" s="5">
        <v>93.01</v>
      </c>
      <c r="L43" s="5">
        <v>92.98</v>
      </c>
      <c r="M43" s="5">
        <v>91.7</v>
      </c>
      <c r="N43" s="5">
        <v>96.66</v>
      </c>
      <c r="O43" s="5">
        <v>96.77</v>
      </c>
      <c r="P43" s="5">
        <v>95.63</v>
      </c>
      <c r="Q43" s="5">
        <v>96.53</v>
      </c>
      <c r="R43" s="5">
        <v>96.01</v>
      </c>
      <c r="S43" s="5">
        <v>95.84</v>
      </c>
      <c r="T43" s="5">
        <v>96.32</v>
      </c>
      <c r="U43" s="5">
        <v>96.39</v>
      </c>
      <c r="V43" s="5">
        <v>95.51</v>
      </c>
      <c r="W43" s="5">
        <v>96.74</v>
      </c>
      <c r="X43" s="5">
        <v>96.11</v>
      </c>
      <c r="Y43" s="5">
        <v>94.65</v>
      </c>
      <c r="Z43" s="5">
        <v>95.63</v>
      </c>
      <c r="AA43" s="5">
        <v>96.81</v>
      </c>
      <c r="AB43" s="5">
        <v>96.38</v>
      </c>
      <c r="AC43" s="5">
        <v>95.83</v>
      </c>
      <c r="AD43" s="5">
        <v>95.26</v>
      </c>
      <c r="AE43" s="5">
        <v>95.62</v>
      </c>
      <c r="AF43" s="5">
        <v>96.73</v>
      </c>
      <c r="AG43" s="5">
        <v>96.81</v>
      </c>
      <c r="AH43" s="5">
        <v>95.7</v>
      </c>
      <c r="AI43" s="5">
        <v>96.25</v>
      </c>
      <c r="AJ43" s="5">
        <v>97.22</v>
      </c>
      <c r="AK43" s="5">
        <v>95.56</v>
      </c>
      <c r="AL43" s="5">
        <v>96.4</v>
      </c>
      <c r="AM43" s="5">
        <v>96.6</v>
      </c>
      <c r="AN43" s="6">
        <v>98.82</v>
      </c>
      <c r="AO43" s="6">
        <v>98.47</v>
      </c>
      <c r="AP43" s="6">
        <v>100</v>
      </c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</row>
    <row r="44" spans="1:155" ht="18">
      <c r="A44" s="10" t="s">
        <v>171</v>
      </c>
      <c r="B44" s="10" t="s">
        <v>56</v>
      </c>
      <c r="C44" s="3">
        <v>93.13</v>
      </c>
      <c r="D44" s="3">
        <v>94.09</v>
      </c>
      <c r="E44" s="3">
        <v>94.33</v>
      </c>
      <c r="F44" s="3">
        <v>93.14</v>
      </c>
      <c r="G44" s="5">
        <v>93.25</v>
      </c>
      <c r="H44" s="5">
        <v>93.11</v>
      </c>
      <c r="I44" s="5">
        <v>92.94</v>
      </c>
      <c r="J44" s="5">
        <v>93.5</v>
      </c>
      <c r="K44" s="5">
        <v>93.51</v>
      </c>
      <c r="L44" s="5">
        <v>93.12</v>
      </c>
      <c r="M44" s="5">
        <v>92.38</v>
      </c>
      <c r="N44" s="5">
        <v>96.09</v>
      </c>
      <c r="O44" s="5">
        <v>95.55</v>
      </c>
      <c r="P44" s="5">
        <v>95.52</v>
      </c>
      <c r="Q44" s="5">
        <v>95.58</v>
      </c>
      <c r="R44" s="5">
        <v>95.3</v>
      </c>
      <c r="S44" s="5">
        <v>96.61</v>
      </c>
      <c r="T44" s="5">
        <v>95.73</v>
      </c>
      <c r="U44" s="5">
        <v>95.83</v>
      </c>
      <c r="V44" s="5">
        <v>96.46</v>
      </c>
      <c r="W44" s="5">
        <v>95.63</v>
      </c>
      <c r="X44" s="5">
        <v>96.75</v>
      </c>
      <c r="Y44" s="5">
        <v>95.52</v>
      </c>
      <c r="Z44" s="5">
        <v>95.8</v>
      </c>
      <c r="AA44" s="5">
        <v>95.52</v>
      </c>
      <c r="AB44" s="5">
        <v>96.01</v>
      </c>
      <c r="AC44" s="5">
        <v>96.49</v>
      </c>
      <c r="AD44" s="5">
        <v>96.24</v>
      </c>
      <c r="AE44" s="5">
        <v>95.78</v>
      </c>
      <c r="AF44" s="5">
        <v>95.71</v>
      </c>
      <c r="AG44" s="5">
        <v>98.3</v>
      </c>
      <c r="AH44" s="5">
        <v>95.84</v>
      </c>
      <c r="AI44" s="5">
        <v>95.69</v>
      </c>
      <c r="AJ44" s="5">
        <v>98</v>
      </c>
      <c r="AK44" s="5">
        <v>95.56</v>
      </c>
      <c r="AL44" s="5">
        <v>95.52</v>
      </c>
      <c r="AM44" s="5">
        <v>96.27</v>
      </c>
      <c r="AN44" s="5">
        <v>95.59</v>
      </c>
      <c r="AO44" s="5">
        <v>96.07</v>
      </c>
      <c r="AP44" s="5">
        <v>96.04</v>
      </c>
      <c r="AQ44" s="6">
        <v>100</v>
      </c>
      <c r="AR44" s="13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</row>
    <row r="45" spans="1:155" ht="18">
      <c r="A45" s="10" t="s">
        <v>171</v>
      </c>
      <c r="B45" s="10" t="s">
        <v>57</v>
      </c>
      <c r="C45" s="3">
        <v>92.56</v>
      </c>
      <c r="D45" s="3">
        <v>93.7</v>
      </c>
      <c r="E45" s="3">
        <v>93.75</v>
      </c>
      <c r="F45" s="3">
        <v>93.16</v>
      </c>
      <c r="G45" s="5">
        <v>93.08</v>
      </c>
      <c r="H45" s="5">
        <v>92.92</v>
      </c>
      <c r="I45" s="5">
        <v>92.77</v>
      </c>
      <c r="J45" s="5">
        <v>93.57</v>
      </c>
      <c r="K45" s="5">
        <v>93.39</v>
      </c>
      <c r="L45" s="5">
        <v>93.08</v>
      </c>
      <c r="M45" s="5">
        <v>92.17</v>
      </c>
      <c r="N45" s="5">
        <v>95.95</v>
      </c>
      <c r="O45" s="5">
        <v>95.32</v>
      </c>
      <c r="P45" s="5">
        <v>95.93</v>
      </c>
      <c r="Q45" s="5">
        <v>95.04</v>
      </c>
      <c r="R45" s="5">
        <v>95.93</v>
      </c>
      <c r="S45" s="5">
        <v>95.65</v>
      </c>
      <c r="T45" s="5">
        <v>95.18</v>
      </c>
      <c r="U45" s="5">
        <v>96.96</v>
      </c>
      <c r="V45" s="5">
        <v>96.22</v>
      </c>
      <c r="W45" s="5">
        <v>95.24</v>
      </c>
      <c r="X45" s="5">
        <v>95.51</v>
      </c>
      <c r="Y45" s="5">
        <v>96.1</v>
      </c>
      <c r="Z45" s="5">
        <v>95.93</v>
      </c>
      <c r="AA45" s="5">
        <v>94.83</v>
      </c>
      <c r="AB45" s="5">
        <v>95.68</v>
      </c>
      <c r="AC45" s="5">
        <v>97.02</v>
      </c>
      <c r="AD45" s="5">
        <v>95.7</v>
      </c>
      <c r="AE45" s="5">
        <v>95.43</v>
      </c>
      <c r="AF45" s="5">
        <v>94.89</v>
      </c>
      <c r="AG45" s="5">
        <v>96.17</v>
      </c>
      <c r="AH45" s="5">
        <v>95.57</v>
      </c>
      <c r="AI45" s="5">
        <v>95.14</v>
      </c>
      <c r="AJ45" s="5">
        <v>96.61</v>
      </c>
      <c r="AK45" s="5">
        <v>94.88</v>
      </c>
      <c r="AL45" s="5">
        <v>94.3</v>
      </c>
      <c r="AM45" s="5">
        <v>95.45</v>
      </c>
      <c r="AN45" s="5">
        <v>94.92</v>
      </c>
      <c r="AO45" s="5">
        <v>95.25</v>
      </c>
      <c r="AP45" s="5">
        <v>95.07</v>
      </c>
      <c r="AQ45" s="6">
        <v>96.65</v>
      </c>
      <c r="AR45" s="6">
        <v>100</v>
      </c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</row>
    <row r="46" spans="1:155" ht="18">
      <c r="A46" s="10" t="s">
        <v>172</v>
      </c>
      <c r="B46" s="10" t="s">
        <v>58</v>
      </c>
      <c r="C46" s="3">
        <v>92.62</v>
      </c>
      <c r="D46" s="3">
        <v>94.99</v>
      </c>
      <c r="E46" s="3">
        <v>94.1</v>
      </c>
      <c r="F46" s="3">
        <v>92.29</v>
      </c>
      <c r="G46" s="5">
        <v>92.33</v>
      </c>
      <c r="H46" s="5">
        <v>92.15</v>
      </c>
      <c r="I46" s="5">
        <v>91.96</v>
      </c>
      <c r="J46" s="5">
        <v>92.63</v>
      </c>
      <c r="K46" s="5">
        <v>92.33</v>
      </c>
      <c r="L46" s="5">
        <v>92.25</v>
      </c>
      <c r="M46" s="5">
        <v>91.27</v>
      </c>
      <c r="N46" s="5">
        <v>95.68</v>
      </c>
      <c r="O46" s="5">
        <v>96.41</v>
      </c>
      <c r="P46" s="5">
        <v>96.54</v>
      </c>
      <c r="Q46" s="5">
        <v>96.21</v>
      </c>
      <c r="R46" s="5">
        <v>96.11</v>
      </c>
      <c r="S46" s="5">
        <v>95.93</v>
      </c>
      <c r="T46" s="5">
        <v>96.74</v>
      </c>
      <c r="U46" s="5">
        <v>95.43</v>
      </c>
      <c r="V46" s="5">
        <v>94.7</v>
      </c>
      <c r="W46" s="5">
        <v>96.27</v>
      </c>
      <c r="X46" s="5">
        <v>96.41</v>
      </c>
      <c r="Y46" s="5">
        <v>95.2</v>
      </c>
      <c r="Z46" s="5">
        <v>96.47</v>
      </c>
      <c r="AA46" s="5">
        <v>96.27</v>
      </c>
      <c r="AB46" s="5">
        <v>96.1</v>
      </c>
      <c r="AC46" s="5">
        <v>95.66</v>
      </c>
      <c r="AD46" s="5">
        <v>95.93</v>
      </c>
      <c r="AE46" s="5">
        <v>95.66</v>
      </c>
      <c r="AF46" s="5">
        <v>96.13</v>
      </c>
      <c r="AG46" s="5">
        <v>96.42</v>
      </c>
      <c r="AH46" s="5">
        <v>94.65</v>
      </c>
      <c r="AI46" s="5">
        <v>95.14</v>
      </c>
      <c r="AJ46" s="5">
        <v>95.99</v>
      </c>
      <c r="AK46" s="5">
        <v>95.02</v>
      </c>
      <c r="AL46" s="5">
        <v>95.96</v>
      </c>
      <c r="AM46" s="5">
        <v>96.62</v>
      </c>
      <c r="AN46" s="5">
        <v>97.76</v>
      </c>
      <c r="AO46" s="5">
        <v>97.35</v>
      </c>
      <c r="AP46" s="5">
        <v>97.43</v>
      </c>
      <c r="AQ46" s="5">
        <v>95.73</v>
      </c>
      <c r="AR46" s="5">
        <v>94.85</v>
      </c>
      <c r="AS46" s="6">
        <v>100</v>
      </c>
      <c r="AT46" s="13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</row>
    <row r="47" spans="1:155" ht="18">
      <c r="A47" s="10" t="s">
        <v>172</v>
      </c>
      <c r="B47" s="10" t="s">
        <v>59</v>
      </c>
      <c r="C47" s="3">
        <v>92.92</v>
      </c>
      <c r="D47" s="3">
        <v>94.81</v>
      </c>
      <c r="E47" s="3">
        <v>94.03</v>
      </c>
      <c r="F47" s="3">
        <v>92.87</v>
      </c>
      <c r="G47" s="5">
        <v>92.88</v>
      </c>
      <c r="H47" s="5">
        <v>92.36</v>
      </c>
      <c r="I47" s="5">
        <v>92.43</v>
      </c>
      <c r="J47" s="5">
        <v>93</v>
      </c>
      <c r="K47" s="5">
        <v>92.9</v>
      </c>
      <c r="L47" s="5">
        <v>92.66</v>
      </c>
      <c r="M47" s="5">
        <v>91.34</v>
      </c>
      <c r="N47" s="5">
        <v>95.54</v>
      </c>
      <c r="O47" s="5">
        <v>95.87</v>
      </c>
      <c r="P47" s="5">
        <v>95.74</v>
      </c>
      <c r="Q47" s="5">
        <v>96</v>
      </c>
      <c r="R47" s="5">
        <v>96.2</v>
      </c>
      <c r="S47" s="5">
        <v>96.14</v>
      </c>
      <c r="T47" s="5">
        <v>96.54</v>
      </c>
      <c r="U47" s="5">
        <v>94.99</v>
      </c>
      <c r="V47" s="5">
        <v>94.15</v>
      </c>
      <c r="W47" s="5">
        <v>95.63</v>
      </c>
      <c r="X47" s="5">
        <v>96.13</v>
      </c>
      <c r="Y47" s="5">
        <v>94.99</v>
      </c>
      <c r="Z47" s="5">
        <v>95.73</v>
      </c>
      <c r="AA47" s="5">
        <v>96.29</v>
      </c>
      <c r="AB47" s="5">
        <v>95.48</v>
      </c>
      <c r="AC47" s="5">
        <v>95.19</v>
      </c>
      <c r="AD47" s="5">
        <v>94.68</v>
      </c>
      <c r="AE47" s="5">
        <v>94.58</v>
      </c>
      <c r="AF47" s="5">
        <v>95.46</v>
      </c>
      <c r="AG47" s="5">
        <v>95.73</v>
      </c>
      <c r="AH47" s="5">
        <v>94.09</v>
      </c>
      <c r="AI47" s="5">
        <v>94.93</v>
      </c>
      <c r="AJ47" s="5">
        <v>95.52</v>
      </c>
      <c r="AK47" s="5">
        <v>94.74</v>
      </c>
      <c r="AL47" s="5">
        <v>95.38</v>
      </c>
      <c r="AM47" s="5">
        <v>95.72</v>
      </c>
      <c r="AN47" s="5">
        <v>96.95</v>
      </c>
      <c r="AO47" s="5">
        <v>96.88</v>
      </c>
      <c r="AP47" s="5">
        <v>96.81</v>
      </c>
      <c r="AQ47" s="5">
        <v>95.18</v>
      </c>
      <c r="AR47" s="5">
        <v>94.38</v>
      </c>
      <c r="AS47" s="6">
        <v>97.96</v>
      </c>
      <c r="AT47" s="6">
        <v>100</v>
      </c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</row>
    <row r="48" spans="1:155" ht="18">
      <c r="A48" s="10" t="s">
        <v>1</v>
      </c>
      <c r="B48" s="10" t="s">
        <v>60</v>
      </c>
      <c r="C48" s="3">
        <v>89.85</v>
      </c>
      <c r="D48" s="3">
        <v>91.16</v>
      </c>
      <c r="E48" s="3">
        <v>91.04</v>
      </c>
      <c r="F48" s="3">
        <v>89.83</v>
      </c>
      <c r="G48" s="5">
        <v>89.81</v>
      </c>
      <c r="H48" s="5">
        <v>89.29</v>
      </c>
      <c r="I48" s="5">
        <v>89.31</v>
      </c>
      <c r="J48" s="5">
        <v>90.01</v>
      </c>
      <c r="K48" s="5">
        <v>89.86</v>
      </c>
      <c r="L48" s="5">
        <v>89.37</v>
      </c>
      <c r="M48" s="5">
        <v>88.68</v>
      </c>
      <c r="N48" s="5">
        <v>93.36</v>
      </c>
      <c r="O48" s="5">
        <v>94.06</v>
      </c>
      <c r="P48" s="5">
        <v>93.52</v>
      </c>
      <c r="Q48" s="5">
        <v>93.47</v>
      </c>
      <c r="R48" s="5">
        <v>93.18</v>
      </c>
      <c r="S48" s="5">
        <v>93.42</v>
      </c>
      <c r="T48" s="5">
        <v>93.56</v>
      </c>
      <c r="U48" s="5">
        <v>93.84</v>
      </c>
      <c r="V48" s="5">
        <v>92.99</v>
      </c>
      <c r="W48" s="5">
        <v>94.04</v>
      </c>
      <c r="X48" s="5">
        <v>92.83</v>
      </c>
      <c r="Y48" s="5">
        <v>91.74</v>
      </c>
      <c r="Z48" s="5">
        <v>93.56</v>
      </c>
      <c r="AA48" s="5">
        <v>93.43</v>
      </c>
      <c r="AB48" s="5">
        <v>94.24</v>
      </c>
      <c r="AC48" s="5">
        <v>91.88</v>
      </c>
      <c r="AD48" s="5">
        <v>94.05</v>
      </c>
      <c r="AE48" s="5">
        <v>93.26</v>
      </c>
      <c r="AF48" s="5">
        <v>93.93</v>
      </c>
      <c r="AG48" s="5">
        <v>93.36</v>
      </c>
      <c r="AH48" s="5">
        <v>92.13</v>
      </c>
      <c r="AI48" s="5">
        <v>92.28</v>
      </c>
      <c r="AJ48" s="5">
        <v>93.02</v>
      </c>
      <c r="AK48" s="5">
        <v>93.41</v>
      </c>
      <c r="AL48" s="5">
        <v>93.23</v>
      </c>
      <c r="AM48" s="5">
        <v>93.87</v>
      </c>
      <c r="AN48" s="5">
        <v>94.38</v>
      </c>
      <c r="AO48" s="5">
        <v>94.1</v>
      </c>
      <c r="AP48" s="5">
        <v>93.96</v>
      </c>
      <c r="AQ48" s="5">
        <v>92.75</v>
      </c>
      <c r="AR48" s="5">
        <v>92.35</v>
      </c>
      <c r="AS48" s="5">
        <v>94.38</v>
      </c>
      <c r="AT48" s="5">
        <v>93.8</v>
      </c>
      <c r="AU48" s="6">
        <v>100</v>
      </c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</row>
    <row r="49" spans="1:155" ht="18">
      <c r="A49" s="10" t="s">
        <v>2</v>
      </c>
      <c r="B49" s="10" t="s">
        <v>61</v>
      </c>
      <c r="C49" s="3"/>
      <c r="D49" s="3"/>
      <c r="E49" s="3"/>
      <c r="F49" s="3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6">
        <v>100</v>
      </c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</row>
    <row r="50" spans="1:155" ht="18">
      <c r="A50" s="10" t="s">
        <v>2</v>
      </c>
      <c r="B50" s="10" t="s">
        <v>62</v>
      </c>
      <c r="C50" s="3"/>
      <c r="D50" s="3"/>
      <c r="E50" s="3"/>
      <c r="F50" s="3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6">
        <v>94.18</v>
      </c>
      <c r="AW50" s="6">
        <v>100</v>
      </c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</row>
    <row r="51" spans="1:155" ht="18">
      <c r="A51" s="10" t="s">
        <v>2</v>
      </c>
      <c r="B51" s="10" t="s">
        <v>63</v>
      </c>
      <c r="C51" s="3"/>
      <c r="D51" s="3"/>
      <c r="E51" s="3"/>
      <c r="F51" s="3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6">
        <v>95.43</v>
      </c>
      <c r="AW51" s="6">
        <v>95.56</v>
      </c>
      <c r="AX51" s="6">
        <v>100</v>
      </c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</row>
    <row r="52" spans="1:155" ht="18">
      <c r="A52" s="10" t="s">
        <v>2</v>
      </c>
      <c r="B52" s="10" t="s">
        <v>64</v>
      </c>
      <c r="C52" s="3"/>
      <c r="D52" s="3"/>
      <c r="E52" s="3"/>
      <c r="F52" s="3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6">
        <v>96.05</v>
      </c>
      <c r="AW52" s="6">
        <v>95.9</v>
      </c>
      <c r="AX52" s="6">
        <v>96.59</v>
      </c>
      <c r="AY52" s="6">
        <v>100</v>
      </c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</row>
    <row r="53" spans="1:155" ht="18">
      <c r="A53" s="10" t="s">
        <v>2</v>
      </c>
      <c r="B53" s="10" t="s">
        <v>65</v>
      </c>
      <c r="C53" s="3"/>
      <c r="D53" s="3"/>
      <c r="E53" s="3"/>
      <c r="F53" s="3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6">
        <v>94.41</v>
      </c>
      <c r="AW53" s="6">
        <v>97.21</v>
      </c>
      <c r="AX53" s="6">
        <v>95.64</v>
      </c>
      <c r="AY53" s="6">
        <v>95.9</v>
      </c>
      <c r="AZ53" s="6">
        <v>100</v>
      </c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</row>
    <row r="54" spans="1:155" ht="18">
      <c r="A54" s="10" t="s">
        <v>2</v>
      </c>
      <c r="B54" s="10" t="s">
        <v>66</v>
      </c>
      <c r="C54" s="3"/>
      <c r="D54" s="3"/>
      <c r="E54" s="3"/>
      <c r="F54" s="3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6">
        <v>94.47</v>
      </c>
      <c r="AW54" s="6">
        <v>97.56</v>
      </c>
      <c r="AX54" s="6">
        <v>95.78</v>
      </c>
      <c r="AY54" s="6">
        <v>96.5</v>
      </c>
      <c r="AZ54" s="6">
        <v>98.12</v>
      </c>
      <c r="BA54" s="6">
        <v>100</v>
      </c>
      <c r="BB54" s="13"/>
      <c r="BC54" s="13"/>
      <c r="BD54" s="13"/>
      <c r="BE54" s="13"/>
      <c r="BF54" s="13"/>
      <c r="BG54" s="13"/>
      <c r="BH54" s="13"/>
      <c r="BI54" s="13"/>
      <c r="BJ54" s="13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</row>
    <row r="55" spans="1:155" ht="18">
      <c r="A55" s="10" t="s">
        <v>2</v>
      </c>
      <c r="B55" s="10" t="s">
        <v>67</v>
      </c>
      <c r="C55" s="3"/>
      <c r="D55" s="3"/>
      <c r="E55" s="3"/>
      <c r="F55" s="3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6">
        <v>94.99</v>
      </c>
      <c r="AW55" s="6">
        <v>98.36</v>
      </c>
      <c r="AX55" s="6">
        <v>96.36</v>
      </c>
      <c r="AY55" s="6">
        <v>96.94</v>
      </c>
      <c r="AZ55" s="6">
        <v>98.29</v>
      </c>
      <c r="BA55" s="6">
        <v>98.66</v>
      </c>
      <c r="BB55" s="6">
        <v>100</v>
      </c>
      <c r="BC55" s="13"/>
      <c r="BD55" s="13"/>
      <c r="BE55" s="13"/>
      <c r="BF55" s="13"/>
      <c r="BG55" s="13"/>
      <c r="BH55" s="13"/>
      <c r="BI55" s="13"/>
      <c r="BJ55" s="13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</row>
    <row r="56" spans="1:155" ht="18">
      <c r="A56" s="10" t="s">
        <v>2</v>
      </c>
      <c r="B56" s="10" t="s">
        <v>68</v>
      </c>
      <c r="C56" s="3"/>
      <c r="D56" s="3"/>
      <c r="E56" s="3"/>
      <c r="F56" s="3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6">
        <v>94.62</v>
      </c>
      <c r="AW56" s="6">
        <v>97.84</v>
      </c>
      <c r="AX56" s="6">
        <v>95.57</v>
      </c>
      <c r="AY56" s="6">
        <v>96.28</v>
      </c>
      <c r="AZ56" s="6">
        <v>98.03</v>
      </c>
      <c r="BA56" s="6">
        <v>98.26</v>
      </c>
      <c r="BB56" s="6">
        <v>98.88</v>
      </c>
      <c r="BC56" s="6">
        <v>100</v>
      </c>
      <c r="BD56" s="13"/>
      <c r="BE56" s="13"/>
      <c r="BF56" s="13"/>
      <c r="BG56" s="13"/>
      <c r="BH56" s="13"/>
      <c r="BI56" s="13"/>
      <c r="BJ56" s="13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</row>
    <row r="57" spans="1:155" ht="18">
      <c r="A57" s="10" t="s">
        <v>2</v>
      </c>
      <c r="B57" s="10" t="s">
        <v>69</v>
      </c>
      <c r="C57" s="3"/>
      <c r="D57" s="3"/>
      <c r="E57" s="3"/>
      <c r="F57" s="3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6">
        <v>94.48</v>
      </c>
      <c r="AW57" s="6">
        <v>97.47</v>
      </c>
      <c r="AX57" s="6">
        <v>95.71</v>
      </c>
      <c r="AY57" s="6">
        <v>96.08</v>
      </c>
      <c r="AZ57" s="6">
        <v>97.91</v>
      </c>
      <c r="BA57" s="6">
        <v>98.73</v>
      </c>
      <c r="BB57" s="6">
        <v>98.79</v>
      </c>
      <c r="BC57" s="6">
        <v>99.1</v>
      </c>
      <c r="BD57" s="6">
        <v>100</v>
      </c>
      <c r="BE57" s="13"/>
      <c r="BF57" s="13"/>
      <c r="BG57" s="13"/>
      <c r="BH57" s="13"/>
      <c r="BI57" s="13"/>
      <c r="BJ57" s="13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</row>
    <row r="58" spans="1:155" ht="18">
      <c r="A58" s="10" t="s">
        <v>2</v>
      </c>
      <c r="B58" s="10" t="s">
        <v>70</v>
      </c>
      <c r="C58" s="3"/>
      <c r="D58" s="3"/>
      <c r="E58" s="3"/>
      <c r="F58" s="3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6">
        <v>94.85</v>
      </c>
      <c r="AW58" s="6">
        <v>96.86</v>
      </c>
      <c r="AX58" s="6">
        <v>95.93</v>
      </c>
      <c r="AY58" s="6">
        <v>96.35</v>
      </c>
      <c r="AZ58" s="6">
        <v>97.35</v>
      </c>
      <c r="BA58" s="6">
        <v>97.98</v>
      </c>
      <c r="BB58" s="6">
        <v>98.14</v>
      </c>
      <c r="BC58" s="6">
        <v>97.46</v>
      </c>
      <c r="BD58" s="6">
        <v>97.99</v>
      </c>
      <c r="BE58" s="6">
        <v>100</v>
      </c>
      <c r="BF58" s="13"/>
      <c r="BG58" s="13"/>
      <c r="BH58" s="13"/>
      <c r="BI58" s="13"/>
      <c r="BJ58" s="13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</row>
    <row r="59" spans="1:155" ht="18">
      <c r="A59" s="10" t="s">
        <v>2</v>
      </c>
      <c r="B59" s="10" t="s">
        <v>71</v>
      </c>
      <c r="C59" s="3"/>
      <c r="D59" s="3"/>
      <c r="E59" s="3"/>
      <c r="F59" s="3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6">
        <v>94.7</v>
      </c>
      <c r="AW59" s="6">
        <v>97.84</v>
      </c>
      <c r="AX59" s="6">
        <v>95.86</v>
      </c>
      <c r="AY59" s="6">
        <v>96.57</v>
      </c>
      <c r="AZ59" s="6">
        <v>98.3</v>
      </c>
      <c r="BA59" s="6">
        <v>98.54</v>
      </c>
      <c r="BB59" s="6">
        <v>99.18</v>
      </c>
      <c r="BC59" s="6">
        <v>99.73</v>
      </c>
      <c r="BD59" s="6">
        <v>99.38</v>
      </c>
      <c r="BE59" s="6">
        <v>97.69</v>
      </c>
      <c r="BF59" s="6">
        <v>100</v>
      </c>
      <c r="BG59" s="13"/>
      <c r="BH59" s="13"/>
      <c r="BI59" s="13"/>
      <c r="BJ59" s="13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</row>
    <row r="60" spans="1:155" ht="18">
      <c r="A60" s="10" t="s">
        <v>2</v>
      </c>
      <c r="B60" s="10" t="s">
        <v>72</v>
      </c>
      <c r="C60" s="3"/>
      <c r="D60" s="3"/>
      <c r="E60" s="3"/>
      <c r="F60" s="3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6">
        <v>96.46</v>
      </c>
      <c r="AW60" s="6">
        <v>93.46</v>
      </c>
      <c r="AX60" s="6">
        <v>94.91</v>
      </c>
      <c r="AY60" s="6">
        <v>95.54</v>
      </c>
      <c r="AZ60" s="6">
        <v>93.9</v>
      </c>
      <c r="BA60" s="6">
        <v>93.67</v>
      </c>
      <c r="BB60" s="6">
        <v>94.49</v>
      </c>
      <c r="BC60" s="6">
        <v>94.1</v>
      </c>
      <c r="BD60" s="6">
        <v>94.06</v>
      </c>
      <c r="BE60" s="6">
        <v>94.17</v>
      </c>
      <c r="BF60" s="6">
        <v>94.19</v>
      </c>
      <c r="BG60" s="6">
        <v>100</v>
      </c>
      <c r="BH60" s="13"/>
      <c r="BI60" s="13"/>
      <c r="BJ60" s="13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5"/>
      <c r="EK60" s="5"/>
      <c r="EL60" s="5"/>
      <c r="EM60" s="5"/>
      <c r="EN60" s="5"/>
      <c r="EO60" s="5"/>
      <c r="EP60" s="5"/>
      <c r="EQ60" s="5"/>
      <c r="ER60" s="5"/>
      <c r="ES60" s="5"/>
      <c r="ET60" s="5"/>
      <c r="EU60" s="5"/>
      <c r="EV60" s="5"/>
      <c r="EW60" s="5"/>
      <c r="EX60" s="5"/>
      <c r="EY60" s="5"/>
    </row>
    <row r="61" spans="1:155" ht="18">
      <c r="A61" s="10" t="s">
        <v>2</v>
      </c>
      <c r="B61" s="10" t="s">
        <v>73</v>
      </c>
      <c r="C61" s="3"/>
      <c r="D61" s="3"/>
      <c r="E61" s="3"/>
      <c r="F61" s="3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6">
        <v>96.97</v>
      </c>
      <c r="AW61" s="6">
        <v>94.85</v>
      </c>
      <c r="AX61" s="6">
        <v>95.93</v>
      </c>
      <c r="AY61" s="6">
        <v>98.06</v>
      </c>
      <c r="AZ61" s="6">
        <v>94.71</v>
      </c>
      <c r="BA61" s="6">
        <v>95.13</v>
      </c>
      <c r="BB61" s="6">
        <v>95.98</v>
      </c>
      <c r="BC61" s="6">
        <v>95.2</v>
      </c>
      <c r="BD61" s="6">
        <v>94.94</v>
      </c>
      <c r="BE61" s="6">
        <v>95.75</v>
      </c>
      <c r="BF61" s="6">
        <v>95.34</v>
      </c>
      <c r="BG61" s="6">
        <v>96.31</v>
      </c>
      <c r="BH61" s="6">
        <v>100</v>
      </c>
      <c r="BI61" s="13"/>
      <c r="BJ61" s="13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5"/>
      <c r="EQ61" s="5"/>
      <c r="ER61" s="5"/>
      <c r="ES61" s="5"/>
      <c r="ET61" s="5"/>
      <c r="EU61" s="5"/>
      <c r="EV61" s="5"/>
      <c r="EW61" s="5"/>
      <c r="EX61" s="5"/>
      <c r="EY61" s="5"/>
    </row>
    <row r="62" spans="1:155" ht="18">
      <c r="A62" s="10" t="s">
        <v>2</v>
      </c>
      <c r="B62" s="10" t="s">
        <v>74</v>
      </c>
      <c r="C62" s="3"/>
      <c r="D62" s="3"/>
      <c r="E62" s="3"/>
      <c r="F62" s="3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6">
        <v>94.54</v>
      </c>
      <c r="AW62" s="6">
        <v>97.42</v>
      </c>
      <c r="AX62" s="6">
        <v>96.15</v>
      </c>
      <c r="AY62" s="6">
        <v>96.5</v>
      </c>
      <c r="AZ62" s="6">
        <v>97.74</v>
      </c>
      <c r="BA62" s="6">
        <v>98.75</v>
      </c>
      <c r="BB62" s="6">
        <v>98.28</v>
      </c>
      <c r="BC62" s="6">
        <v>98.65</v>
      </c>
      <c r="BD62" s="6">
        <v>99.24</v>
      </c>
      <c r="BE62" s="6">
        <v>98.11</v>
      </c>
      <c r="BF62" s="6">
        <v>98.91</v>
      </c>
      <c r="BG62" s="6">
        <v>94.29</v>
      </c>
      <c r="BH62" s="6">
        <v>95.19</v>
      </c>
      <c r="BI62" s="6">
        <v>100</v>
      </c>
      <c r="BJ62" s="13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</row>
    <row r="63" spans="1:155" ht="18">
      <c r="A63" s="10" t="s">
        <v>2</v>
      </c>
      <c r="B63" s="10" t="s">
        <v>92</v>
      </c>
      <c r="C63" s="3"/>
      <c r="D63" s="3"/>
      <c r="E63" s="3"/>
      <c r="F63" s="3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6">
        <v>95.07</v>
      </c>
      <c r="AW63" s="6">
        <v>97.28</v>
      </c>
      <c r="AX63" s="6">
        <v>96.22</v>
      </c>
      <c r="AY63" s="6">
        <v>96.65</v>
      </c>
      <c r="AZ63" s="6">
        <v>97.62</v>
      </c>
      <c r="BA63" s="6">
        <v>98.26</v>
      </c>
      <c r="BB63" s="6">
        <v>98.66</v>
      </c>
      <c r="BC63" s="6">
        <v>97.93</v>
      </c>
      <c r="BD63" s="6">
        <v>98.41</v>
      </c>
      <c r="BE63" s="6">
        <v>99.27</v>
      </c>
      <c r="BF63" s="6">
        <v>98.25</v>
      </c>
      <c r="BG63" s="6">
        <v>94.3</v>
      </c>
      <c r="BH63" s="6">
        <v>95.75</v>
      </c>
      <c r="BI63" s="6">
        <v>98.58</v>
      </c>
      <c r="BJ63" s="6">
        <v>100</v>
      </c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</row>
    <row r="64" spans="1:155" ht="18">
      <c r="A64" s="10" t="s">
        <v>173</v>
      </c>
      <c r="B64" s="10" t="s">
        <v>75</v>
      </c>
      <c r="C64" s="3"/>
      <c r="D64" s="3"/>
      <c r="E64" s="3"/>
      <c r="F64" s="3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>
        <v>92.03</v>
      </c>
      <c r="AW64" s="5">
        <v>94.17</v>
      </c>
      <c r="AX64" s="5">
        <v>92.2</v>
      </c>
      <c r="AY64" s="5">
        <v>92.05</v>
      </c>
      <c r="AZ64" s="5">
        <v>93.07</v>
      </c>
      <c r="BA64" s="5">
        <v>93.82</v>
      </c>
      <c r="BB64" s="5">
        <v>93.17</v>
      </c>
      <c r="BC64" s="5">
        <v>93.62</v>
      </c>
      <c r="BD64" s="5">
        <v>93.69</v>
      </c>
      <c r="BE64" s="5">
        <v>93.54</v>
      </c>
      <c r="BF64" s="5">
        <v>93.76</v>
      </c>
      <c r="BG64" s="5">
        <v>91.25</v>
      </c>
      <c r="BH64" s="5">
        <v>92.08</v>
      </c>
      <c r="BI64" s="5">
        <v>93.75</v>
      </c>
      <c r="BJ64" s="5">
        <v>93.48</v>
      </c>
      <c r="BK64" s="6">
        <v>100</v>
      </c>
      <c r="BL64" s="13"/>
      <c r="BM64" s="13"/>
      <c r="BN64" s="13"/>
      <c r="BO64" s="13"/>
      <c r="BP64" s="13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</row>
    <row r="65" spans="1:155" ht="18">
      <c r="A65" s="10" t="s">
        <v>173</v>
      </c>
      <c r="B65" s="10" t="s">
        <v>76</v>
      </c>
      <c r="C65" s="3"/>
      <c r="D65" s="3"/>
      <c r="E65" s="3"/>
      <c r="F65" s="3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>
        <v>93.03</v>
      </c>
      <c r="AW65" s="5">
        <v>94.92</v>
      </c>
      <c r="AX65" s="5">
        <v>92.85</v>
      </c>
      <c r="AY65" s="5">
        <v>93.37</v>
      </c>
      <c r="AZ65" s="5">
        <v>93.29</v>
      </c>
      <c r="BA65" s="5">
        <v>93.8</v>
      </c>
      <c r="BB65" s="5">
        <v>94.06</v>
      </c>
      <c r="BC65" s="5">
        <v>93.91</v>
      </c>
      <c r="BD65" s="5">
        <v>93.71</v>
      </c>
      <c r="BE65" s="5">
        <v>93.71</v>
      </c>
      <c r="BF65" s="5">
        <v>94.08</v>
      </c>
      <c r="BG65" s="5">
        <v>92.85</v>
      </c>
      <c r="BH65" s="5">
        <v>93.54</v>
      </c>
      <c r="BI65" s="5">
        <v>93.71</v>
      </c>
      <c r="BJ65" s="5">
        <v>93.54</v>
      </c>
      <c r="BK65" s="6">
        <v>97.99</v>
      </c>
      <c r="BL65" s="6">
        <v>100</v>
      </c>
      <c r="BM65" s="13"/>
      <c r="BN65" s="13"/>
      <c r="BO65" s="13"/>
      <c r="BP65" s="13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</row>
    <row r="66" spans="1:155" ht="18">
      <c r="A66" s="10" t="s">
        <v>173</v>
      </c>
      <c r="B66" s="10" t="s">
        <v>77</v>
      </c>
      <c r="C66" s="3"/>
      <c r="D66" s="3"/>
      <c r="E66" s="3"/>
      <c r="F66" s="3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>
        <v>92.49</v>
      </c>
      <c r="AW66" s="5">
        <v>94.02</v>
      </c>
      <c r="AX66" s="5">
        <v>92.78</v>
      </c>
      <c r="AY66" s="5">
        <v>91.96</v>
      </c>
      <c r="AZ66" s="5">
        <v>92.84</v>
      </c>
      <c r="BA66" s="5">
        <v>93.94</v>
      </c>
      <c r="BB66" s="5">
        <v>93.38</v>
      </c>
      <c r="BC66" s="5">
        <v>93.4</v>
      </c>
      <c r="BD66" s="5">
        <v>93.6</v>
      </c>
      <c r="BE66" s="5">
        <v>93.59</v>
      </c>
      <c r="BF66" s="5">
        <v>93.54</v>
      </c>
      <c r="BG66" s="5">
        <v>91.76</v>
      </c>
      <c r="BH66" s="5">
        <v>92.84</v>
      </c>
      <c r="BI66" s="5">
        <v>93.59</v>
      </c>
      <c r="BJ66" s="5">
        <v>93.31</v>
      </c>
      <c r="BK66" s="6">
        <v>96.04</v>
      </c>
      <c r="BL66" s="6">
        <v>96.38</v>
      </c>
      <c r="BM66" s="6">
        <v>100</v>
      </c>
      <c r="BN66" s="13"/>
      <c r="BO66" s="13"/>
      <c r="BP66" s="13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</row>
    <row r="67" spans="1:155" ht="18">
      <c r="A67" s="10" t="s">
        <v>173</v>
      </c>
      <c r="B67" s="10" t="s">
        <v>78</v>
      </c>
      <c r="C67" s="3"/>
      <c r="D67" s="3"/>
      <c r="E67" s="3"/>
      <c r="F67" s="3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>
        <v>91.66</v>
      </c>
      <c r="AW67" s="5">
        <v>93.28</v>
      </c>
      <c r="AX67" s="5">
        <v>91.9</v>
      </c>
      <c r="AY67" s="5">
        <v>91.25</v>
      </c>
      <c r="AZ67" s="5">
        <v>91.75</v>
      </c>
      <c r="BA67" s="5">
        <v>92.64</v>
      </c>
      <c r="BB67" s="5">
        <v>92.3</v>
      </c>
      <c r="BC67" s="5">
        <v>92.5</v>
      </c>
      <c r="BD67" s="5">
        <v>92.41</v>
      </c>
      <c r="BE67" s="5">
        <v>92.81</v>
      </c>
      <c r="BF67" s="5">
        <v>92.53</v>
      </c>
      <c r="BG67" s="5">
        <v>90.89</v>
      </c>
      <c r="BH67" s="5">
        <v>91.67</v>
      </c>
      <c r="BI67" s="5">
        <v>92.54</v>
      </c>
      <c r="BJ67" s="5">
        <v>92.7</v>
      </c>
      <c r="BK67" s="6">
        <v>96.31</v>
      </c>
      <c r="BL67" s="6">
        <v>97.24</v>
      </c>
      <c r="BM67" s="6">
        <v>96.8</v>
      </c>
      <c r="BN67" s="6">
        <v>100</v>
      </c>
      <c r="BO67" s="13"/>
      <c r="BP67" s="13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</row>
    <row r="68" spans="1:155" ht="18">
      <c r="A68" s="10" t="s">
        <v>173</v>
      </c>
      <c r="B68" s="10" t="s">
        <v>79</v>
      </c>
      <c r="C68" s="3"/>
      <c r="D68" s="3"/>
      <c r="E68" s="3"/>
      <c r="F68" s="3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>
        <v>91.54</v>
      </c>
      <c r="AW68" s="5">
        <v>93.47</v>
      </c>
      <c r="AX68" s="5">
        <v>91.61</v>
      </c>
      <c r="AY68" s="5">
        <v>91.63</v>
      </c>
      <c r="AZ68" s="5">
        <v>92.07</v>
      </c>
      <c r="BA68" s="5">
        <v>92.72</v>
      </c>
      <c r="BB68" s="5">
        <v>92.66</v>
      </c>
      <c r="BC68" s="5">
        <v>92.44</v>
      </c>
      <c r="BD68" s="5">
        <v>92.57</v>
      </c>
      <c r="BE68" s="5">
        <v>92.28</v>
      </c>
      <c r="BF68" s="5">
        <v>92.52</v>
      </c>
      <c r="BG68" s="5">
        <v>90.5</v>
      </c>
      <c r="BH68" s="5">
        <v>91.69</v>
      </c>
      <c r="BI68" s="5">
        <v>92.5</v>
      </c>
      <c r="BJ68" s="5">
        <v>92.49</v>
      </c>
      <c r="BK68" s="6">
        <v>95.76</v>
      </c>
      <c r="BL68" s="6">
        <v>97.24</v>
      </c>
      <c r="BM68" s="6">
        <v>94.86</v>
      </c>
      <c r="BN68" s="6">
        <v>95.75</v>
      </c>
      <c r="BO68" s="6">
        <v>100</v>
      </c>
      <c r="BP68" s="13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</row>
    <row r="69" spans="1:155" ht="18">
      <c r="A69" s="10" t="s">
        <v>173</v>
      </c>
      <c r="B69" s="10" t="s">
        <v>80</v>
      </c>
      <c r="C69" s="3"/>
      <c r="D69" s="3"/>
      <c r="E69" s="3"/>
      <c r="F69" s="3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>
        <v>91.21</v>
      </c>
      <c r="AW69" s="5">
        <v>92.53</v>
      </c>
      <c r="AX69" s="5">
        <v>91.15</v>
      </c>
      <c r="AY69" s="5">
        <v>91.19</v>
      </c>
      <c r="AZ69" s="5">
        <v>90.93</v>
      </c>
      <c r="BA69" s="5">
        <v>92.03</v>
      </c>
      <c r="BB69" s="5">
        <v>91.72</v>
      </c>
      <c r="BC69" s="5">
        <v>91.57</v>
      </c>
      <c r="BD69" s="5">
        <v>91.53</v>
      </c>
      <c r="BE69" s="5">
        <v>91.14</v>
      </c>
      <c r="BF69" s="5">
        <v>91.63</v>
      </c>
      <c r="BG69" s="5">
        <v>90.29</v>
      </c>
      <c r="BH69" s="5">
        <v>91.07</v>
      </c>
      <c r="BI69" s="5">
        <v>91.89</v>
      </c>
      <c r="BJ69" s="5">
        <v>91.55</v>
      </c>
      <c r="BK69" s="6">
        <v>94.78</v>
      </c>
      <c r="BL69" s="6">
        <v>97.32</v>
      </c>
      <c r="BM69" s="6">
        <v>93.75</v>
      </c>
      <c r="BN69" s="6">
        <v>95.06</v>
      </c>
      <c r="BO69" s="6">
        <v>97.84</v>
      </c>
      <c r="BP69" s="6">
        <v>100</v>
      </c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</row>
    <row r="70" spans="1:155" ht="18">
      <c r="A70" s="10" t="s">
        <v>174</v>
      </c>
      <c r="B70" s="10" t="s">
        <v>81</v>
      </c>
      <c r="C70" s="3"/>
      <c r="D70" s="3"/>
      <c r="E70" s="3"/>
      <c r="F70" s="3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>
        <v>91.39</v>
      </c>
      <c r="AW70" s="5">
        <v>93.39</v>
      </c>
      <c r="AX70" s="5">
        <v>91.8</v>
      </c>
      <c r="AY70" s="5">
        <v>91.21</v>
      </c>
      <c r="AZ70" s="5">
        <v>92.95</v>
      </c>
      <c r="BA70" s="5">
        <v>92.69</v>
      </c>
      <c r="BB70" s="5">
        <v>93.08</v>
      </c>
      <c r="BC70" s="5">
        <v>92.74</v>
      </c>
      <c r="BD70" s="5">
        <v>92.43</v>
      </c>
      <c r="BE70" s="5">
        <v>92.47</v>
      </c>
      <c r="BF70" s="5">
        <v>92.81</v>
      </c>
      <c r="BG70" s="5">
        <v>91.44</v>
      </c>
      <c r="BH70" s="5">
        <v>91.72</v>
      </c>
      <c r="BI70" s="5">
        <v>92.33</v>
      </c>
      <c r="BJ70" s="5">
        <v>92.4</v>
      </c>
      <c r="BK70" s="5">
        <v>92.98</v>
      </c>
      <c r="BL70" s="5">
        <v>93.26</v>
      </c>
      <c r="BM70" s="5">
        <v>93.21</v>
      </c>
      <c r="BN70" s="5">
        <v>93.11</v>
      </c>
      <c r="BO70" s="5">
        <v>92.35</v>
      </c>
      <c r="BP70" s="5">
        <v>91.48</v>
      </c>
      <c r="BQ70" s="6">
        <v>100</v>
      </c>
      <c r="BR70" s="13"/>
      <c r="BS70" s="13"/>
      <c r="BT70" s="13"/>
      <c r="BU70" s="13"/>
      <c r="BV70" s="13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</row>
    <row r="71" spans="1:155" ht="18">
      <c r="A71" s="10" t="s">
        <v>174</v>
      </c>
      <c r="B71" s="10" t="s">
        <v>82</v>
      </c>
      <c r="C71" s="3"/>
      <c r="D71" s="3"/>
      <c r="E71" s="3"/>
      <c r="F71" s="3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>
        <v>90.81</v>
      </c>
      <c r="AW71" s="5">
        <v>91.88</v>
      </c>
      <c r="AX71" s="5">
        <v>90.32</v>
      </c>
      <c r="AY71" s="5">
        <v>90.05</v>
      </c>
      <c r="AZ71" s="5">
        <v>91.56</v>
      </c>
      <c r="BA71" s="5">
        <v>91.32</v>
      </c>
      <c r="BB71" s="5">
        <v>91.31</v>
      </c>
      <c r="BC71" s="5">
        <v>91.3</v>
      </c>
      <c r="BD71" s="5">
        <v>91.23</v>
      </c>
      <c r="BE71" s="5">
        <v>91.36</v>
      </c>
      <c r="BF71" s="5">
        <v>91.36</v>
      </c>
      <c r="BG71" s="5">
        <v>89.97</v>
      </c>
      <c r="BH71" s="5">
        <v>90.07</v>
      </c>
      <c r="BI71" s="5">
        <v>91.03</v>
      </c>
      <c r="BJ71" s="5">
        <v>91.08</v>
      </c>
      <c r="BK71" s="5">
        <v>92.82</v>
      </c>
      <c r="BL71" s="5">
        <v>93.53</v>
      </c>
      <c r="BM71" s="5">
        <v>91.61</v>
      </c>
      <c r="BN71" s="5">
        <v>92.47</v>
      </c>
      <c r="BO71" s="5">
        <v>93.09</v>
      </c>
      <c r="BP71" s="5">
        <v>91.69</v>
      </c>
      <c r="BQ71" s="6">
        <v>92.25</v>
      </c>
      <c r="BR71" s="6">
        <v>100</v>
      </c>
      <c r="BS71" s="13"/>
      <c r="BT71" s="13"/>
      <c r="BU71" s="13"/>
      <c r="BV71" s="13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</row>
    <row r="72" spans="1:155" ht="18">
      <c r="A72" s="10" t="s">
        <v>174</v>
      </c>
      <c r="B72" s="10" t="s">
        <v>83</v>
      </c>
      <c r="C72" s="3"/>
      <c r="D72" s="3"/>
      <c r="E72" s="3"/>
      <c r="F72" s="3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>
        <v>91.11</v>
      </c>
      <c r="AW72" s="5">
        <v>91.6</v>
      </c>
      <c r="AX72" s="5">
        <v>91.13</v>
      </c>
      <c r="AY72" s="5">
        <v>89.46</v>
      </c>
      <c r="AZ72" s="5">
        <v>91.6</v>
      </c>
      <c r="BA72" s="5">
        <v>91.46</v>
      </c>
      <c r="BB72" s="5">
        <v>90.65</v>
      </c>
      <c r="BC72" s="5">
        <v>91.5</v>
      </c>
      <c r="BD72" s="5">
        <v>91.38</v>
      </c>
      <c r="BE72" s="5">
        <v>91.68</v>
      </c>
      <c r="BF72" s="5">
        <v>91.53</v>
      </c>
      <c r="BG72" s="5">
        <v>90.47</v>
      </c>
      <c r="BH72" s="5">
        <v>90.48</v>
      </c>
      <c r="BI72" s="5">
        <v>91.53</v>
      </c>
      <c r="BJ72" s="5">
        <v>91.77</v>
      </c>
      <c r="BK72" s="5">
        <v>92.92</v>
      </c>
      <c r="BL72" s="5">
        <v>93.53</v>
      </c>
      <c r="BM72" s="5">
        <v>94.24</v>
      </c>
      <c r="BN72" s="5">
        <v>94.49</v>
      </c>
      <c r="BO72" s="5">
        <v>92.64</v>
      </c>
      <c r="BP72" s="5">
        <v>92.65</v>
      </c>
      <c r="BQ72" s="6">
        <v>93.72</v>
      </c>
      <c r="BR72" s="6">
        <v>91.78</v>
      </c>
      <c r="BS72" s="6">
        <v>100</v>
      </c>
      <c r="BT72" s="13"/>
      <c r="BU72" s="13"/>
      <c r="BV72" s="13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</row>
    <row r="73" spans="1:155" ht="18">
      <c r="A73" s="10" t="s">
        <v>174</v>
      </c>
      <c r="B73" s="10" t="s">
        <v>84</v>
      </c>
      <c r="C73" s="3"/>
      <c r="D73" s="3"/>
      <c r="E73" s="3"/>
      <c r="F73" s="3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>
        <v>91.74</v>
      </c>
      <c r="AW73" s="5">
        <v>91.71</v>
      </c>
      <c r="AX73" s="5">
        <v>90.8</v>
      </c>
      <c r="AY73" s="5">
        <v>90.67</v>
      </c>
      <c r="AZ73" s="5">
        <v>90.87</v>
      </c>
      <c r="BA73" s="5">
        <v>91.61</v>
      </c>
      <c r="BB73" s="5">
        <v>91.06</v>
      </c>
      <c r="BC73" s="5">
        <v>91.07</v>
      </c>
      <c r="BD73" s="5">
        <v>91.25</v>
      </c>
      <c r="BE73" s="5">
        <v>91.27</v>
      </c>
      <c r="BF73" s="5">
        <v>91.14</v>
      </c>
      <c r="BG73" s="5">
        <v>90.8</v>
      </c>
      <c r="BH73" s="5">
        <v>90.64</v>
      </c>
      <c r="BI73" s="5">
        <v>91.48</v>
      </c>
      <c r="BJ73" s="5">
        <v>91.06</v>
      </c>
      <c r="BK73" s="5">
        <v>94.23</v>
      </c>
      <c r="BL73" s="5">
        <v>95.81</v>
      </c>
      <c r="BM73" s="5">
        <v>93.67</v>
      </c>
      <c r="BN73" s="5">
        <v>94.63</v>
      </c>
      <c r="BO73" s="5">
        <v>95.9</v>
      </c>
      <c r="BP73" s="5">
        <v>94.57</v>
      </c>
      <c r="BQ73" s="6">
        <v>92.11</v>
      </c>
      <c r="BR73" s="6">
        <v>92.78</v>
      </c>
      <c r="BS73" s="6">
        <v>92.36</v>
      </c>
      <c r="BT73" s="6">
        <v>100</v>
      </c>
      <c r="BU73" s="13"/>
      <c r="BV73" s="13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</row>
    <row r="74" spans="1:155" ht="18">
      <c r="A74" s="10" t="s">
        <v>174</v>
      </c>
      <c r="B74" s="10" t="s">
        <v>85</v>
      </c>
      <c r="C74" s="3"/>
      <c r="D74" s="3"/>
      <c r="E74" s="3"/>
      <c r="F74" s="3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>
        <v>90.05</v>
      </c>
      <c r="AW74" s="5">
        <v>90.95</v>
      </c>
      <c r="AX74" s="5">
        <v>90.23</v>
      </c>
      <c r="AY74" s="5">
        <v>89.41</v>
      </c>
      <c r="AZ74" s="5">
        <v>90.59</v>
      </c>
      <c r="BA74" s="5">
        <v>91.03</v>
      </c>
      <c r="BB74" s="5">
        <v>90.88</v>
      </c>
      <c r="BC74" s="5">
        <v>90.36</v>
      </c>
      <c r="BD74" s="5">
        <v>90.64</v>
      </c>
      <c r="BE74" s="5">
        <v>90.81</v>
      </c>
      <c r="BF74" s="5">
        <v>90.44</v>
      </c>
      <c r="BG74" s="5">
        <v>89.61</v>
      </c>
      <c r="BH74" s="5">
        <v>89.47</v>
      </c>
      <c r="BI74" s="5">
        <v>90.44</v>
      </c>
      <c r="BJ74" s="5">
        <v>90.88</v>
      </c>
      <c r="BK74" s="5">
        <v>93.14</v>
      </c>
      <c r="BL74" s="5">
        <v>93.52</v>
      </c>
      <c r="BM74" s="5">
        <v>91.76</v>
      </c>
      <c r="BN74" s="5">
        <v>92.77</v>
      </c>
      <c r="BO74" s="5">
        <v>94.04</v>
      </c>
      <c r="BP74" s="5">
        <v>93.44</v>
      </c>
      <c r="BQ74" s="6">
        <v>91.67</v>
      </c>
      <c r="BR74" s="6">
        <v>92.62</v>
      </c>
      <c r="BS74" s="6">
        <v>92.2</v>
      </c>
      <c r="BT74" s="6">
        <v>93.67</v>
      </c>
      <c r="BU74" s="6">
        <v>100</v>
      </c>
      <c r="BV74" s="13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</row>
    <row r="75" spans="1:155" ht="18">
      <c r="A75" s="10" t="s">
        <v>174</v>
      </c>
      <c r="B75" s="10" t="s">
        <v>86</v>
      </c>
      <c r="C75" s="3"/>
      <c r="D75" s="3"/>
      <c r="E75" s="3"/>
      <c r="F75" s="3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>
        <v>90.78</v>
      </c>
      <c r="AW75" s="5">
        <v>92.85</v>
      </c>
      <c r="AX75" s="5">
        <v>91.73</v>
      </c>
      <c r="AY75" s="5">
        <v>91.51</v>
      </c>
      <c r="AZ75" s="5">
        <v>92.39</v>
      </c>
      <c r="BA75" s="5">
        <v>92.44</v>
      </c>
      <c r="BB75" s="5">
        <v>92.57</v>
      </c>
      <c r="BC75" s="5">
        <v>92.12</v>
      </c>
      <c r="BD75" s="5">
        <v>92.08</v>
      </c>
      <c r="BE75" s="5">
        <v>91.9</v>
      </c>
      <c r="BF75" s="5">
        <v>92.23</v>
      </c>
      <c r="BG75" s="5">
        <v>90.35</v>
      </c>
      <c r="BH75" s="5">
        <v>90.67</v>
      </c>
      <c r="BI75" s="5">
        <v>92.2</v>
      </c>
      <c r="BJ75" s="5">
        <v>91.96</v>
      </c>
      <c r="BK75" s="5">
        <v>91.97</v>
      </c>
      <c r="BL75" s="5">
        <v>92.88</v>
      </c>
      <c r="BM75" s="5">
        <v>91.53</v>
      </c>
      <c r="BN75" s="5">
        <v>91.21</v>
      </c>
      <c r="BO75" s="5">
        <v>92.38</v>
      </c>
      <c r="BP75" s="5">
        <v>91.99</v>
      </c>
      <c r="BQ75" s="6">
        <v>92.54</v>
      </c>
      <c r="BR75" s="6">
        <v>94.4</v>
      </c>
      <c r="BS75" s="6">
        <v>90.94</v>
      </c>
      <c r="BT75" s="6">
        <v>91.28</v>
      </c>
      <c r="BU75" s="6">
        <v>91.77</v>
      </c>
      <c r="BV75" s="6">
        <v>100</v>
      </c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</row>
    <row r="76" spans="1:155" ht="18">
      <c r="A76" s="10" t="s">
        <v>176</v>
      </c>
      <c r="B76" s="10" t="s">
        <v>87</v>
      </c>
      <c r="C76" s="3"/>
      <c r="D76" s="3"/>
      <c r="E76" s="3"/>
      <c r="F76" s="3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>
        <v>92.08</v>
      </c>
      <c r="AW76" s="5">
        <v>93.54</v>
      </c>
      <c r="AX76" s="5">
        <v>91.81</v>
      </c>
      <c r="AY76" s="5">
        <v>91.98</v>
      </c>
      <c r="AZ76" s="5">
        <v>92.84</v>
      </c>
      <c r="BA76" s="5">
        <v>92.84</v>
      </c>
      <c r="BB76" s="5">
        <v>92.84</v>
      </c>
      <c r="BC76" s="5">
        <v>92.33</v>
      </c>
      <c r="BD76" s="5">
        <v>92.41</v>
      </c>
      <c r="BE76" s="5">
        <v>92.84</v>
      </c>
      <c r="BF76" s="5">
        <v>92.5</v>
      </c>
      <c r="BG76" s="5">
        <v>92.52</v>
      </c>
      <c r="BH76" s="5">
        <v>92.07</v>
      </c>
      <c r="BI76" s="5">
        <v>92.41</v>
      </c>
      <c r="BJ76" s="5">
        <v>92.84</v>
      </c>
      <c r="BK76" s="5">
        <v>96.25</v>
      </c>
      <c r="BL76" s="5">
        <v>95.84</v>
      </c>
      <c r="BM76" s="5">
        <v>94.75</v>
      </c>
      <c r="BN76" s="5">
        <v>95.6</v>
      </c>
      <c r="BO76" s="5">
        <v>95.76</v>
      </c>
      <c r="BP76" s="5">
        <v>95.85</v>
      </c>
      <c r="BQ76" s="5">
        <v>94.04</v>
      </c>
      <c r="BR76" s="5">
        <v>94.15</v>
      </c>
      <c r="BS76" s="5">
        <v>94.55</v>
      </c>
      <c r="BT76" s="5">
        <v>95.82</v>
      </c>
      <c r="BU76" s="5">
        <v>95.51</v>
      </c>
      <c r="BV76" s="5">
        <v>92.95</v>
      </c>
      <c r="BW76" s="6">
        <v>100</v>
      </c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</row>
    <row r="77" spans="1:155" ht="18">
      <c r="A77" s="10" t="s">
        <v>175</v>
      </c>
      <c r="B77" s="10" t="s">
        <v>88</v>
      </c>
      <c r="C77" s="3"/>
      <c r="D77" s="3"/>
      <c r="E77" s="3"/>
      <c r="F77" s="3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>
        <v>93.55</v>
      </c>
      <c r="AW77" s="5">
        <v>94.94</v>
      </c>
      <c r="AX77" s="5">
        <v>93.68</v>
      </c>
      <c r="AY77" s="5">
        <v>92.35</v>
      </c>
      <c r="AZ77" s="5">
        <v>93.13</v>
      </c>
      <c r="BA77" s="5">
        <v>93.88</v>
      </c>
      <c r="BB77" s="5">
        <v>93.78</v>
      </c>
      <c r="BC77" s="5">
        <v>93.62</v>
      </c>
      <c r="BD77" s="5">
        <v>93.82</v>
      </c>
      <c r="BE77" s="5">
        <v>94.08</v>
      </c>
      <c r="BF77" s="5">
        <v>93.62</v>
      </c>
      <c r="BG77" s="5">
        <v>91.84</v>
      </c>
      <c r="BH77" s="5">
        <v>92.79</v>
      </c>
      <c r="BI77" s="5">
        <v>93.74</v>
      </c>
      <c r="BJ77" s="5">
        <v>93.81</v>
      </c>
      <c r="BK77" s="5">
        <v>95.21</v>
      </c>
      <c r="BL77" s="5">
        <v>95.69</v>
      </c>
      <c r="BM77" s="5">
        <v>96.73</v>
      </c>
      <c r="BN77" s="5">
        <v>95.62</v>
      </c>
      <c r="BO77" s="5">
        <v>94.73</v>
      </c>
      <c r="BP77" s="5">
        <v>93.28</v>
      </c>
      <c r="BQ77" s="5">
        <v>93.22</v>
      </c>
      <c r="BR77" s="5">
        <v>91.96</v>
      </c>
      <c r="BS77" s="5">
        <v>94.44</v>
      </c>
      <c r="BT77" s="5">
        <v>93.96</v>
      </c>
      <c r="BU77" s="5">
        <v>91.99</v>
      </c>
      <c r="BV77" s="5">
        <v>91.82</v>
      </c>
      <c r="BW77" s="5">
        <v>94.91</v>
      </c>
      <c r="BX77" s="6">
        <v>100</v>
      </c>
      <c r="BY77" s="13"/>
      <c r="BZ77" s="13"/>
      <c r="CA77" s="13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</row>
    <row r="78" spans="1:155" ht="18">
      <c r="A78" s="10" t="s">
        <v>175</v>
      </c>
      <c r="B78" s="10" t="s">
        <v>89</v>
      </c>
      <c r="C78" s="3"/>
      <c r="D78" s="3"/>
      <c r="E78" s="3"/>
      <c r="F78" s="3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>
        <v>93.32</v>
      </c>
      <c r="AW78" s="5">
        <v>95.09</v>
      </c>
      <c r="AX78" s="5">
        <v>93.8</v>
      </c>
      <c r="AY78" s="5">
        <v>92.73</v>
      </c>
      <c r="AZ78" s="5">
        <v>93.48</v>
      </c>
      <c r="BA78" s="5">
        <v>94.16</v>
      </c>
      <c r="BB78" s="5">
        <v>94</v>
      </c>
      <c r="BC78" s="5">
        <v>93.9</v>
      </c>
      <c r="BD78" s="5">
        <v>93.96</v>
      </c>
      <c r="BE78" s="5">
        <v>94.23</v>
      </c>
      <c r="BF78" s="5">
        <v>93.9</v>
      </c>
      <c r="BG78" s="5">
        <v>91.72</v>
      </c>
      <c r="BH78" s="5">
        <v>92.58</v>
      </c>
      <c r="BI78" s="5">
        <v>93.88</v>
      </c>
      <c r="BJ78" s="5">
        <v>93.95</v>
      </c>
      <c r="BK78" s="5">
        <v>94.38</v>
      </c>
      <c r="BL78" s="5">
        <v>95.12</v>
      </c>
      <c r="BM78" s="5">
        <v>95.27</v>
      </c>
      <c r="BN78" s="5">
        <v>94.52</v>
      </c>
      <c r="BO78" s="5">
        <v>93.99</v>
      </c>
      <c r="BP78" s="5">
        <v>92.38</v>
      </c>
      <c r="BQ78" s="5">
        <v>92.54</v>
      </c>
      <c r="BR78" s="5">
        <v>91.34</v>
      </c>
      <c r="BS78" s="5">
        <v>93.47</v>
      </c>
      <c r="BT78" s="5">
        <v>93.06</v>
      </c>
      <c r="BU78" s="5">
        <v>91.18</v>
      </c>
      <c r="BV78" s="5">
        <v>91.89</v>
      </c>
      <c r="BW78" s="5">
        <v>94.05</v>
      </c>
      <c r="BX78" s="6">
        <v>98.12</v>
      </c>
      <c r="BY78" s="6">
        <v>100</v>
      </c>
      <c r="BZ78" s="13"/>
      <c r="CA78" s="13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</row>
    <row r="79" spans="1:155" ht="18">
      <c r="A79" s="10" t="s">
        <v>175</v>
      </c>
      <c r="B79" s="10" t="s">
        <v>90</v>
      </c>
      <c r="C79" s="3"/>
      <c r="D79" s="3"/>
      <c r="E79" s="3"/>
      <c r="F79" s="3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>
        <v>92.71</v>
      </c>
      <c r="AW79" s="5">
        <v>95.35</v>
      </c>
      <c r="AX79" s="5">
        <v>94.28</v>
      </c>
      <c r="AY79" s="5">
        <v>93.18</v>
      </c>
      <c r="AZ79" s="5">
        <v>94.17</v>
      </c>
      <c r="BA79" s="5">
        <v>94.73</v>
      </c>
      <c r="BB79" s="5">
        <v>94.43</v>
      </c>
      <c r="BC79" s="5">
        <v>94.5</v>
      </c>
      <c r="BD79" s="5">
        <v>94.76</v>
      </c>
      <c r="BE79" s="5">
        <v>94.81</v>
      </c>
      <c r="BF79" s="5">
        <v>94.68</v>
      </c>
      <c r="BG79" s="5">
        <v>91.95</v>
      </c>
      <c r="BH79" s="5">
        <v>92.24</v>
      </c>
      <c r="BI79" s="5">
        <v>94.69</v>
      </c>
      <c r="BJ79" s="5">
        <v>94.63</v>
      </c>
      <c r="BK79" s="5">
        <v>93.9</v>
      </c>
      <c r="BL79" s="5">
        <v>94.14</v>
      </c>
      <c r="BM79" s="5">
        <v>95.06</v>
      </c>
      <c r="BN79" s="5">
        <v>94.22</v>
      </c>
      <c r="BO79" s="5">
        <v>93.54</v>
      </c>
      <c r="BP79" s="5">
        <v>92.31</v>
      </c>
      <c r="BQ79" s="5">
        <v>91.95</v>
      </c>
      <c r="BR79" s="5">
        <v>90.63</v>
      </c>
      <c r="BS79" s="5">
        <v>93.03</v>
      </c>
      <c r="BT79" s="5">
        <v>92.57</v>
      </c>
      <c r="BU79" s="5">
        <v>90.81</v>
      </c>
      <c r="BV79" s="5">
        <v>91.32</v>
      </c>
      <c r="BW79" s="5">
        <v>93.53</v>
      </c>
      <c r="BX79" s="6">
        <v>97.22</v>
      </c>
      <c r="BY79" s="6">
        <v>97.08</v>
      </c>
      <c r="BZ79" s="6">
        <v>100</v>
      </c>
      <c r="CA79" s="13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  <c r="EV79" s="5"/>
      <c r="EW79" s="5"/>
      <c r="EX79" s="5"/>
      <c r="EY79" s="5"/>
    </row>
    <row r="80" spans="1:155" ht="18">
      <c r="A80" s="10" t="s">
        <v>175</v>
      </c>
      <c r="B80" s="10" t="s">
        <v>91</v>
      </c>
      <c r="C80" s="3"/>
      <c r="D80" s="3"/>
      <c r="E80" s="3"/>
      <c r="F80" s="3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>
        <v>93.49</v>
      </c>
      <c r="AW80" s="5">
        <v>96.38</v>
      </c>
      <c r="AX80" s="5">
        <v>94.67</v>
      </c>
      <c r="AY80" s="5">
        <v>93.67</v>
      </c>
      <c r="AZ80" s="5">
        <v>95.23</v>
      </c>
      <c r="BA80" s="5">
        <v>95.33</v>
      </c>
      <c r="BB80" s="5">
        <v>95.08</v>
      </c>
      <c r="BC80" s="5">
        <v>95.1</v>
      </c>
      <c r="BD80" s="5">
        <v>94.98</v>
      </c>
      <c r="BE80" s="5">
        <v>95.56</v>
      </c>
      <c r="BF80" s="5">
        <v>95.1</v>
      </c>
      <c r="BG80" s="5">
        <v>92.5</v>
      </c>
      <c r="BH80" s="5">
        <v>93.04</v>
      </c>
      <c r="BI80" s="5">
        <v>95.05</v>
      </c>
      <c r="BJ80" s="5">
        <v>95.3</v>
      </c>
      <c r="BK80" s="5">
        <v>94.72</v>
      </c>
      <c r="BL80" s="5">
        <v>95.21</v>
      </c>
      <c r="BM80" s="5">
        <v>95.62</v>
      </c>
      <c r="BN80" s="5">
        <v>94.03</v>
      </c>
      <c r="BO80" s="5">
        <v>92.95</v>
      </c>
      <c r="BP80" s="5">
        <v>91.76</v>
      </c>
      <c r="BQ80" s="5">
        <v>92.46</v>
      </c>
      <c r="BR80" s="5">
        <v>91.36</v>
      </c>
      <c r="BS80" s="5">
        <v>92.67</v>
      </c>
      <c r="BT80" s="5">
        <v>92.45</v>
      </c>
      <c r="BU80" s="5">
        <v>91.09</v>
      </c>
      <c r="BV80" s="5">
        <v>91.76</v>
      </c>
      <c r="BW80" s="5">
        <v>93.88</v>
      </c>
      <c r="BX80" s="6">
        <v>96.31</v>
      </c>
      <c r="BY80" s="6">
        <v>96.8</v>
      </c>
      <c r="BZ80" s="6">
        <v>96.53</v>
      </c>
      <c r="CA80" s="6">
        <v>100</v>
      </c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</row>
    <row r="81" spans="1:155" ht="18">
      <c r="A81" s="10" t="s">
        <v>3</v>
      </c>
      <c r="B81" s="10" t="s">
        <v>93</v>
      </c>
      <c r="C81" s="3"/>
      <c r="D81" s="3"/>
      <c r="E81" s="3"/>
      <c r="F81" s="3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6">
        <v>100</v>
      </c>
      <c r="CC81" s="13"/>
      <c r="CD81" s="13"/>
      <c r="CE81" s="13"/>
      <c r="CF81" s="13"/>
      <c r="CG81" s="13"/>
      <c r="CH81" s="13"/>
      <c r="CI81" s="13"/>
      <c r="CJ81" s="13"/>
      <c r="CK81" s="13"/>
      <c r="CL81" s="13"/>
      <c r="CM81" s="13"/>
      <c r="CN81" s="13"/>
      <c r="CO81" s="13"/>
      <c r="CP81" s="13"/>
      <c r="CQ81" s="13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</row>
    <row r="82" spans="1:155" ht="18">
      <c r="A82" s="10" t="s">
        <v>3</v>
      </c>
      <c r="B82" s="10" t="s">
        <v>94</v>
      </c>
      <c r="C82" s="3"/>
      <c r="D82" s="3"/>
      <c r="E82" s="3"/>
      <c r="F82" s="3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6">
        <v>97.84</v>
      </c>
      <c r="CC82" s="6">
        <v>100</v>
      </c>
      <c r="CD82" s="13"/>
      <c r="CE82" s="13"/>
      <c r="CF82" s="13"/>
      <c r="CG82" s="13"/>
      <c r="CH82" s="13"/>
      <c r="CI82" s="13"/>
      <c r="CJ82" s="13"/>
      <c r="CK82" s="13"/>
      <c r="CL82" s="13"/>
      <c r="CM82" s="13"/>
      <c r="CN82" s="13"/>
      <c r="CO82" s="13"/>
      <c r="CP82" s="13"/>
      <c r="CQ82" s="13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</row>
    <row r="83" spans="1:155" ht="18">
      <c r="A83" s="10" t="s">
        <v>3</v>
      </c>
      <c r="B83" s="10" t="s">
        <v>95</v>
      </c>
      <c r="C83" s="3"/>
      <c r="D83" s="3"/>
      <c r="E83" s="3"/>
      <c r="F83" s="3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6">
        <v>98.01</v>
      </c>
      <c r="CC83" s="6">
        <v>97.35</v>
      </c>
      <c r="CD83" s="6">
        <v>100</v>
      </c>
      <c r="CE83" s="13"/>
      <c r="CF83" s="13"/>
      <c r="CG83" s="13"/>
      <c r="CH83" s="13"/>
      <c r="CI83" s="13"/>
      <c r="CJ83" s="13"/>
      <c r="CK83" s="13"/>
      <c r="CL83" s="13"/>
      <c r="CM83" s="13"/>
      <c r="CN83" s="13"/>
      <c r="CO83" s="13"/>
      <c r="CP83" s="13"/>
      <c r="CQ83" s="13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</row>
    <row r="84" spans="1:155" ht="18">
      <c r="A84" s="10" t="s">
        <v>3</v>
      </c>
      <c r="B84" s="10" t="s">
        <v>96</v>
      </c>
      <c r="C84" s="3"/>
      <c r="D84" s="3"/>
      <c r="E84" s="3"/>
      <c r="F84" s="3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6">
        <v>97.61</v>
      </c>
      <c r="CC84" s="6">
        <v>97.1</v>
      </c>
      <c r="CD84" s="6">
        <v>98.39</v>
      </c>
      <c r="CE84" s="6">
        <v>100</v>
      </c>
      <c r="CF84" s="13"/>
      <c r="CG84" s="13"/>
      <c r="CH84" s="13"/>
      <c r="CI84" s="13"/>
      <c r="CJ84" s="13"/>
      <c r="CK84" s="13"/>
      <c r="CL84" s="13"/>
      <c r="CM84" s="13"/>
      <c r="CN84" s="13"/>
      <c r="CO84" s="13"/>
      <c r="CP84" s="13"/>
      <c r="CQ84" s="13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</row>
    <row r="85" spans="1:155" ht="18">
      <c r="A85" s="10" t="s">
        <v>3</v>
      </c>
      <c r="B85" s="10" t="s">
        <v>97</v>
      </c>
      <c r="C85" s="3"/>
      <c r="D85" s="3"/>
      <c r="E85" s="3"/>
      <c r="F85" s="3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6">
        <v>98.89</v>
      </c>
      <c r="CC85" s="6">
        <v>97.68</v>
      </c>
      <c r="CD85" s="6">
        <v>97.91</v>
      </c>
      <c r="CE85" s="6">
        <v>97.28</v>
      </c>
      <c r="CF85" s="6">
        <v>100</v>
      </c>
      <c r="CG85" s="13"/>
      <c r="CH85" s="13"/>
      <c r="CI85" s="13"/>
      <c r="CJ85" s="13"/>
      <c r="CK85" s="13"/>
      <c r="CL85" s="13"/>
      <c r="CM85" s="13"/>
      <c r="CN85" s="13"/>
      <c r="CO85" s="13"/>
      <c r="CP85" s="13"/>
      <c r="CQ85" s="13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  <c r="EV85" s="5"/>
      <c r="EW85" s="5"/>
      <c r="EX85" s="5"/>
      <c r="EY85" s="5"/>
    </row>
    <row r="86" spans="1:155" ht="18">
      <c r="A86" s="10" t="s">
        <v>3</v>
      </c>
      <c r="B86" s="10" t="s">
        <v>98</v>
      </c>
      <c r="C86" s="3"/>
      <c r="D86" s="3"/>
      <c r="E86" s="3"/>
      <c r="F86" s="3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6">
        <v>97.17</v>
      </c>
      <c r="CC86" s="6">
        <v>96.37</v>
      </c>
      <c r="CD86" s="6">
        <v>97.47</v>
      </c>
      <c r="CE86" s="6">
        <v>97.88</v>
      </c>
      <c r="CF86" s="6">
        <v>97.22</v>
      </c>
      <c r="CG86" s="6">
        <v>100</v>
      </c>
      <c r="CH86" s="13"/>
      <c r="CI86" s="13"/>
      <c r="CJ86" s="13"/>
      <c r="CK86" s="13"/>
      <c r="CL86" s="13"/>
      <c r="CM86" s="13"/>
      <c r="CN86" s="13"/>
      <c r="CO86" s="13"/>
      <c r="CP86" s="13"/>
      <c r="CQ86" s="13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5"/>
      <c r="EQ86" s="5"/>
      <c r="ER86" s="5"/>
      <c r="ES86" s="5"/>
      <c r="ET86" s="5"/>
      <c r="EU86" s="5"/>
      <c r="EV86" s="5"/>
      <c r="EW86" s="5"/>
      <c r="EX86" s="5"/>
      <c r="EY86" s="5"/>
    </row>
    <row r="87" spans="1:155" ht="18">
      <c r="A87" s="10" t="s">
        <v>3</v>
      </c>
      <c r="B87" s="10" t="s">
        <v>99</v>
      </c>
      <c r="C87" s="3"/>
      <c r="D87" s="3"/>
      <c r="E87" s="3"/>
      <c r="F87" s="3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6">
        <v>97.68</v>
      </c>
      <c r="CC87" s="6">
        <v>96.86</v>
      </c>
      <c r="CD87" s="6">
        <v>98.08</v>
      </c>
      <c r="CE87" s="6">
        <v>98.29</v>
      </c>
      <c r="CF87" s="6">
        <v>97.71</v>
      </c>
      <c r="CG87" s="6">
        <v>98.14</v>
      </c>
      <c r="CH87" s="6">
        <v>100</v>
      </c>
      <c r="CI87" s="13"/>
      <c r="CJ87" s="13"/>
      <c r="CK87" s="13"/>
      <c r="CL87" s="13"/>
      <c r="CM87" s="13"/>
      <c r="CN87" s="13"/>
      <c r="CO87" s="13"/>
      <c r="CP87" s="13"/>
      <c r="CQ87" s="13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/>
      <c r="EQ87" s="5"/>
      <c r="ER87" s="5"/>
      <c r="ES87" s="5"/>
      <c r="ET87" s="5"/>
      <c r="EU87" s="5"/>
      <c r="EV87" s="5"/>
      <c r="EW87" s="5"/>
      <c r="EX87" s="5"/>
      <c r="EY87" s="5"/>
    </row>
    <row r="88" spans="1:155" ht="18">
      <c r="A88" s="10" t="s">
        <v>3</v>
      </c>
      <c r="B88" s="10" t="s">
        <v>100</v>
      </c>
      <c r="C88" s="3"/>
      <c r="D88" s="3"/>
      <c r="E88" s="3"/>
      <c r="F88" s="3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6">
        <v>96.88</v>
      </c>
      <c r="CC88" s="6">
        <v>96.06</v>
      </c>
      <c r="CD88" s="6">
        <v>97.18</v>
      </c>
      <c r="CE88" s="6">
        <v>97.3</v>
      </c>
      <c r="CF88" s="6">
        <v>97.11</v>
      </c>
      <c r="CG88" s="6">
        <v>98.86</v>
      </c>
      <c r="CH88" s="6">
        <v>97.52</v>
      </c>
      <c r="CI88" s="6">
        <v>100</v>
      </c>
      <c r="CJ88" s="13"/>
      <c r="CK88" s="13"/>
      <c r="CL88" s="13"/>
      <c r="CM88" s="13"/>
      <c r="CN88" s="13"/>
      <c r="CO88" s="13"/>
      <c r="CP88" s="13"/>
      <c r="CQ88" s="13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</row>
    <row r="89" spans="1:155" ht="18">
      <c r="A89" s="10" t="s">
        <v>3</v>
      </c>
      <c r="B89" s="10" t="s">
        <v>101</v>
      </c>
      <c r="C89" s="3"/>
      <c r="D89" s="3"/>
      <c r="E89" s="3"/>
      <c r="F89" s="3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6">
        <v>97.18</v>
      </c>
      <c r="CC89" s="6">
        <v>96.72</v>
      </c>
      <c r="CD89" s="6">
        <v>97.99</v>
      </c>
      <c r="CE89" s="6">
        <v>98.4</v>
      </c>
      <c r="CF89" s="6">
        <v>97.3</v>
      </c>
      <c r="CG89" s="6">
        <v>98.17</v>
      </c>
      <c r="CH89" s="6">
        <v>98.55</v>
      </c>
      <c r="CI89" s="6">
        <v>98.09</v>
      </c>
      <c r="CJ89" s="6">
        <v>100</v>
      </c>
      <c r="CK89" s="13"/>
      <c r="CL89" s="13"/>
      <c r="CM89" s="13"/>
      <c r="CN89" s="13"/>
      <c r="CO89" s="13"/>
      <c r="CP89" s="13"/>
      <c r="CQ89" s="13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</row>
    <row r="90" spans="1:155" ht="18">
      <c r="A90" s="10" t="s">
        <v>3</v>
      </c>
      <c r="B90" s="10" t="s">
        <v>102</v>
      </c>
      <c r="C90" s="3"/>
      <c r="D90" s="3"/>
      <c r="E90" s="3"/>
      <c r="F90" s="3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6">
        <v>94.6</v>
      </c>
      <c r="CC90" s="6">
        <v>95.09</v>
      </c>
      <c r="CD90" s="6">
        <v>95.1</v>
      </c>
      <c r="CE90" s="6">
        <v>94.67</v>
      </c>
      <c r="CF90" s="6">
        <v>94.67</v>
      </c>
      <c r="CG90" s="6">
        <v>94.66</v>
      </c>
      <c r="CH90" s="6">
        <v>94.88</v>
      </c>
      <c r="CI90" s="6">
        <v>94.31</v>
      </c>
      <c r="CJ90" s="6">
        <v>94.55</v>
      </c>
      <c r="CK90" s="6">
        <v>100</v>
      </c>
      <c r="CL90" s="13"/>
      <c r="CM90" s="13"/>
      <c r="CN90" s="13"/>
      <c r="CO90" s="13"/>
      <c r="CP90" s="13"/>
      <c r="CQ90" s="13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K90" s="5"/>
      <c r="EL90" s="5"/>
      <c r="EM90" s="5"/>
      <c r="EN90" s="5"/>
      <c r="EO90" s="5"/>
      <c r="EP90" s="5"/>
      <c r="EQ90" s="5"/>
      <c r="ER90" s="5"/>
      <c r="ES90" s="5"/>
      <c r="ET90" s="5"/>
      <c r="EU90" s="5"/>
      <c r="EV90" s="5"/>
      <c r="EW90" s="5"/>
      <c r="EX90" s="5"/>
      <c r="EY90" s="5"/>
    </row>
    <row r="91" spans="1:155" ht="18">
      <c r="A91" s="10" t="s">
        <v>3</v>
      </c>
      <c r="B91" s="10" t="s">
        <v>103</v>
      </c>
      <c r="C91" s="3"/>
      <c r="D91" s="3"/>
      <c r="E91" s="3"/>
      <c r="F91" s="3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6">
        <v>94.88</v>
      </c>
      <c r="CC91" s="6">
        <v>94.7</v>
      </c>
      <c r="CD91" s="6">
        <v>94.87</v>
      </c>
      <c r="CE91" s="6">
        <v>95.09</v>
      </c>
      <c r="CF91" s="6">
        <v>94.39</v>
      </c>
      <c r="CG91" s="6">
        <v>95.01</v>
      </c>
      <c r="CH91" s="6">
        <v>94.89</v>
      </c>
      <c r="CI91" s="6">
        <v>94.26</v>
      </c>
      <c r="CJ91" s="6">
        <v>94.51</v>
      </c>
      <c r="CK91" s="6">
        <v>96.72</v>
      </c>
      <c r="CL91" s="6">
        <v>100</v>
      </c>
      <c r="CM91" s="13"/>
      <c r="CN91" s="13"/>
      <c r="CO91" s="13"/>
      <c r="CP91" s="13"/>
      <c r="CQ91" s="13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  <c r="EV91" s="5"/>
      <c r="EW91" s="5"/>
      <c r="EX91" s="5"/>
      <c r="EY91" s="5"/>
    </row>
    <row r="92" spans="1:155" ht="18">
      <c r="A92" s="10" t="s">
        <v>3</v>
      </c>
      <c r="B92" s="10" t="s">
        <v>104</v>
      </c>
      <c r="C92" s="3"/>
      <c r="D92" s="3"/>
      <c r="E92" s="3"/>
      <c r="F92" s="3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6">
        <v>94.24</v>
      </c>
      <c r="CC92" s="6">
        <v>95.02</v>
      </c>
      <c r="CD92" s="6">
        <v>94.89</v>
      </c>
      <c r="CE92" s="6">
        <v>94.46</v>
      </c>
      <c r="CF92" s="6">
        <v>94.45</v>
      </c>
      <c r="CG92" s="6">
        <v>94.73</v>
      </c>
      <c r="CH92" s="6">
        <v>94.8</v>
      </c>
      <c r="CI92" s="6">
        <v>94.31</v>
      </c>
      <c r="CJ92" s="6">
        <v>94.24</v>
      </c>
      <c r="CK92" s="6">
        <v>98.79</v>
      </c>
      <c r="CL92" s="6">
        <v>96.65</v>
      </c>
      <c r="CM92" s="6">
        <v>100</v>
      </c>
      <c r="CN92" s="13"/>
      <c r="CO92" s="13"/>
      <c r="CP92" s="13"/>
      <c r="CQ92" s="13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5"/>
      <c r="EQ92" s="5"/>
      <c r="ER92" s="5"/>
      <c r="ES92" s="5"/>
      <c r="ET92" s="5"/>
      <c r="EU92" s="5"/>
      <c r="EV92" s="5"/>
      <c r="EW92" s="5"/>
      <c r="EX92" s="5"/>
      <c r="EY92" s="5"/>
    </row>
    <row r="93" spans="1:155" ht="18">
      <c r="A93" s="10" t="s">
        <v>3</v>
      </c>
      <c r="B93" s="10" t="s">
        <v>105</v>
      </c>
      <c r="C93" s="3"/>
      <c r="D93" s="3"/>
      <c r="E93" s="3"/>
      <c r="F93" s="3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6">
        <v>94.53</v>
      </c>
      <c r="CC93" s="6">
        <v>94.95</v>
      </c>
      <c r="CD93" s="6">
        <v>95.03</v>
      </c>
      <c r="CE93" s="6">
        <v>94.46</v>
      </c>
      <c r="CF93" s="6">
        <v>94.74</v>
      </c>
      <c r="CG93" s="6">
        <v>94.73</v>
      </c>
      <c r="CH93" s="6">
        <v>94.66</v>
      </c>
      <c r="CI93" s="6">
        <v>94.16</v>
      </c>
      <c r="CJ93" s="6">
        <v>94.39</v>
      </c>
      <c r="CK93" s="6">
        <v>99.36</v>
      </c>
      <c r="CL93" s="6">
        <v>96.94</v>
      </c>
      <c r="CM93" s="6">
        <v>99.14</v>
      </c>
      <c r="CN93" s="6">
        <v>100</v>
      </c>
      <c r="CO93" s="13"/>
      <c r="CP93" s="13"/>
      <c r="CQ93" s="13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5"/>
      <c r="EQ93" s="5"/>
      <c r="ER93" s="5"/>
      <c r="ES93" s="5"/>
      <c r="ET93" s="5"/>
      <c r="EU93" s="5"/>
      <c r="EV93" s="5"/>
      <c r="EW93" s="5"/>
      <c r="EX93" s="5"/>
      <c r="EY93" s="5"/>
    </row>
    <row r="94" spans="1:155" ht="18">
      <c r="A94" s="10" t="s">
        <v>3</v>
      </c>
      <c r="B94" s="10" t="s">
        <v>106</v>
      </c>
      <c r="C94" s="3"/>
      <c r="D94" s="3"/>
      <c r="E94" s="3"/>
      <c r="F94" s="3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6">
        <v>94.24</v>
      </c>
      <c r="CC94" s="6">
        <v>95.3</v>
      </c>
      <c r="CD94" s="6">
        <v>94.96</v>
      </c>
      <c r="CE94" s="6">
        <v>94.53</v>
      </c>
      <c r="CF94" s="6">
        <v>94.31</v>
      </c>
      <c r="CG94" s="6">
        <v>94.52</v>
      </c>
      <c r="CH94" s="6">
        <v>94.59</v>
      </c>
      <c r="CI94" s="6">
        <v>94.09</v>
      </c>
      <c r="CJ94" s="6">
        <v>94.16</v>
      </c>
      <c r="CK94" s="6">
        <v>98.72</v>
      </c>
      <c r="CL94" s="6">
        <v>96.58</v>
      </c>
      <c r="CM94" s="6">
        <v>99.5</v>
      </c>
      <c r="CN94" s="6">
        <v>99.07</v>
      </c>
      <c r="CO94" s="6">
        <v>100</v>
      </c>
      <c r="CP94" s="13"/>
      <c r="CQ94" s="13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5"/>
      <c r="EK94" s="5"/>
      <c r="EL94" s="5"/>
      <c r="EM94" s="5"/>
      <c r="EN94" s="5"/>
      <c r="EO94" s="5"/>
      <c r="EP94" s="5"/>
      <c r="EQ94" s="5"/>
      <c r="ER94" s="5"/>
      <c r="ES94" s="5"/>
      <c r="ET94" s="5"/>
      <c r="EU94" s="5"/>
      <c r="EV94" s="5"/>
      <c r="EW94" s="5"/>
      <c r="EX94" s="5"/>
      <c r="EY94" s="5"/>
    </row>
    <row r="95" spans="1:155" ht="18">
      <c r="A95" s="10" t="s">
        <v>3</v>
      </c>
      <c r="B95" s="10" t="s">
        <v>107</v>
      </c>
      <c r="C95" s="3"/>
      <c r="D95" s="3"/>
      <c r="E95" s="3"/>
      <c r="F95" s="3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6">
        <v>94.29</v>
      </c>
      <c r="CC95" s="6">
        <v>94.59</v>
      </c>
      <c r="CD95" s="6">
        <v>94.57</v>
      </c>
      <c r="CE95" s="6">
        <v>94.49</v>
      </c>
      <c r="CF95" s="6">
        <v>94.24</v>
      </c>
      <c r="CG95" s="6">
        <v>94.42</v>
      </c>
      <c r="CH95" s="6">
        <v>94.28</v>
      </c>
      <c r="CI95" s="6">
        <v>94.14</v>
      </c>
      <c r="CJ95" s="6">
        <v>94.05</v>
      </c>
      <c r="CK95" s="6">
        <v>98.57</v>
      </c>
      <c r="CL95" s="6">
        <v>97.72</v>
      </c>
      <c r="CM95" s="6">
        <v>98.79</v>
      </c>
      <c r="CN95" s="6">
        <v>98.93</v>
      </c>
      <c r="CO95" s="6">
        <v>98.72</v>
      </c>
      <c r="CP95" s="6">
        <v>100</v>
      </c>
      <c r="CQ95" s="13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5"/>
      <c r="EQ95" s="5"/>
      <c r="ER95" s="5"/>
      <c r="ES95" s="5"/>
      <c r="ET95" s="5"/>
      <c r="EU95" s="5"/>
      <c r="EV95" s="5"/>
      <c r="EW95" s="5"/>
      <c r="EX95" s="5"/>
      <c r="EY95" s="5"/>
    </row>
    <row r="96" spans="1:155" ht="18">
      <c r="A96" s="10" t="s">
        <v>3</v>
      </c>
      <c r="B96" s="10" t="s">
        <v>108</v>
      </c>
      <c r="C96" s="3"/>
      <c r="D96" s="3"/>
      <c r="E96" s="3"/>
      <c r="F96" s="3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6">
        <v>94.09</v>
      </c>
      <c r="CC96" s="6">
        <v>94.79</v>
      </c>
      <c r="CD96" s="6">
        <v>94.95</v>
      </c>
      <c r="CE96" s="6">
        <v>94.8</v>
      </c>
      <c r="CF96" s="6">
        <v>94.16</v>
      </c>
      <c r="CG96" s="6">
        <v>94.52</v>
      </c>
      <c r="CH96" s="6">
        <v>94.66</v>
      </c>
      <c r="CI96" s="6">
        <v>93.95</v>
      </c>
      <c r="CJ96" s="6">
        <v>94.39</v>
      </c>
      <c r="CK96" s="6">
        <v>96.51</v>
      </c>
      <c r="CL96" s="6">
        <v>99.36</v>
      </c>
      <c r="CM96" s="6">
        <v>97.01</v>
      </c>
      <c r="CN96" s="6">
        <v>97.01</v>
      </c>
      <c r="CO96" s="6">
        <v>96.94</v>
      </c>
      <c r="CP96" s="6">
        <v>97.65</v>
      </c>
      <c r="CQ96" s="6">
        <v>100</v>
      </c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5"/>
      <c r="EK96" s="5"/>
      <c r="EL96" s="5"/>
      <c r="EM96" s="5"/>
      <c r="EN96" s="5"/>
      <c r="EO96" s="5"/>
      <c r="EP96" s="5"/>
      <c r="EQ96" s="5"/>
      <c r="ER96" s="5"/>
      <c r="ES96" s="5"/>
      <c r="ET96" s="5"/>
      <c r="EU96" s="5"/>
      <c r="EV96" s="5"/>
      <c r="EW96" s="5"/>
      <c r="EX96" s="5"/>
      <c r="EY96" s="5"/>
    </row>
    <row r="97" spans="1:155" ht="18">
      <c r="A97" s="10" t="s">
        <v>4</v>
      </c>
      <c r="B97" s="10" t="s">
        <v>109</v>
      </c>
      <c r="C97" s="3"/>
      <c r="D97" s="3"/>
      <c r="E97" s="3"/>
      <c r="F97" s="3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>
        <v>94.3</v>
      </c>
      <c r="CC97" s="5">
        <v>94.15</v>
      </c>
      <c r="CD97" s="5">
        <v>94.19</v>
      </c>
      <c r="CE97" s="5">
        <v>93.78</v>
      </c>
      <c r="CF97" s="5">
        <v>93.98</v>
      </c>
      <c r="CG97" s="5">
        <v>94.03</v>
      </c>
      <c r="CH97" s="5">
        <v>94.3</v>
      </c>
      <c r="CI97" s="5">
        <v>93.27</v>
      </c>
      <c r="CJ97" s="5">
        <v>93.52</v>
      </c>
      <c r="CK97" s="5">
        <v>95.51</v>
      </c>
      <c r="CL97" s="5">
        <v>95.88</v>
      </c>
      <c r="CM97" s="5">
        <v>95.44</v>
      </c>
      <c r="CN97" s="5">
        <v>95.58</v>
      </c>
      <c r="CO97" s="5">
        <v>95.51</v>
      </c>
      <c r="CP97" s="5">
        <v>95.17</v>
      </c>
      <c r="CQ97" s="5">
        <v>95.79</v>
      </c>
      <c r="CR97" s="6">
        <v>100</v>
      </c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5"/>
      <c r="EK97" s="5"/>
      <c r="EL97" s="5"/>
      <c r="EM97" s="5"/>
      <c r="EN97" s="5"/>
      <c r="EO97" s="5"/>
      <c r="EP97" s="5"/>
      <c r="EQ97" s="5"/>
      <c r="ER97" s="5"/>
      <c r="ES97" s="5"/>
      <c r="ET97" s="5"/>
      <c r="EU97" s="5"/>
      <c r="EV97" s="5"/>
      <c r="EW97" s="5"/>
      <c r="EX97" s="5"/>
      <c r="EY97" s="5"/>
    </row>
    <row r="98" spans="1:155" ht="18">
      <c r="A98" s="10" t="s">
        <v>5</v>
      </c>
      <c r="B98" s="10" t="s">
        <v>110</v>
      </c>
      <c r="C98" s="3"/>
      <c r="D98" s="3"/>
      <c r="E98" s="3"/>
      <c r="F98" s="3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>
        <v>92.6</v>
      </c>
      <c r="CC98" s="5">
        <v>93.38</v>
      </c>
      <c r="CD98" s="5">
        <v>92.33</v>
      </c>
      <c r="CE98" s="5">
        <v>91.89</v>
      </c>
      <c r="CF98" s="5">
        <v>92.81</v>
      </c>
      <c r="CG98" s="5">
        <v>92.37</v>
      </c>
      <c r="CH98" s="5">
        <v>92.02</v>
      </c>
      <c r="CI98" s="5">
        <v>92.03</v>
      </c>
      <c r="CJ98" s="5">
        <v>91.57</v>
      </c>
      <c r="CK98" s="5">
        <v>94.16</v>
      </c>
      <c r="CL98" s="5">
        <v>94.52</v>
      </c>
      <c r="CM98" s="5">
        <v>94.09</v>
      </c>
      <c r="CN98" s="5">
        <v>93.95</v>
      </c>
      <c r="CO98" s="5">
        <v>94.16</v>
      </c>
      <c r="CP98" s="5">
        <v>93.73</v>
      </c>
      <c r="CQ98" s="5">
        <v>94.3</v>
      </c>
      <c r="CR98" s="5">
        <v>94.95</v>
      </c>
      <c r="CS98" s="6">
        <v>100</v>
      </c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  <c r="EC98" s="5"/>
      <c r="ED98" s="5"/>
      <c r="EE98" s="5"/>
      <c r="EF98" s="5"/>
      <c r="EG98" s="5"/>
      <c r="EH98" s="5"/>
      <c r="EI98" s="5"/>
      <c r="EJ98" s="5"/>
      <c r="EK98" s="5"/>
      <c r="EL98" s="5"/>
      <c r="EM98" s="5"/>
      <c r="EN98" s="5"/>
      <c r="EO98" s="5"/>
      <c r="EP98" s="5"/>
      <c r="EQ98" s="5"/>
      <c r="ER98" s="5"/>
      <c r="ES98" s="5"/>
      <c r="ET98" s="5"/>
      <c r="EU98" s="5"/>
      <c r="EV98" s="5"/>
      <c r="EW98" s="5"/>
      <c r="EX98" s="5"/>
      <c r="EY98" s="5"/>
    </row>
    <row r="99" spans="1:155" ht="18">
      <c r="A99" s="10" t="s">
        <v>6</v>
      </c>
      <c r="B99" s="10" t="s">
        <v>111</v>
      </c>
      <c r="C99" s="3"/>
      <c r="D99" s="3"/>
      <c r="E99" s="3"/>
      <c r="F99" s="3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>
        <v>93.31</v>
      </c>
      <c r="CC99" s="5">
        <v>92.97</v>
      </c>
      <c r="CD99" s="5">
        <v>92.83</v>
      </c>
      <c r="CE99" s="5">
        <v>92.28</v>
      </c>
      <c r="CF99" s="5">
        <v>92.93</v>
      </c>
      <c r="CG99" s="5">
        <v>93.03</v>
      </c>
      <c r="CH99" s="5">
        <v>92.9</v>
      </c>
      <c r="CI99" s="5">
        <v>92.69</v>
      </c>
      <c r="CJ99" s="5">
        <v>92.45</v>
      </c>
      <c r="CK99" s="5">
        <v>94.37</v>
      </c>
      <c r="CL99" s="5">
        <v>95.15</v>
      </c>
      <c r="CM99" s="5">
        <v>94.58</v>
      </c>
      <c r="CN99" s="5">
        <v>94.73</v>
      </c>
      <c r="CO99" s="5">
        <v>94.16</v>
      </c>
      <c r="CP99" s="5">
        <v>94.55</v>
      </c>
      <c r="CQ99" s="5">
        <v>94.72</v>
      </c>
      <c r="CR99" s="5">
        <v>94.68</v>
      </c>
      <c r="CS99" s="5">
        <v>92.78</v>
      </c>
      <c r="CT99" s="6">
        <v>100</v>
      </c>
      <c r="CU99" s="13"/>
      <c r="CV99" s="13"/>
      <c r="CW99" s="13"/>
      <c r="CX99" s="13"/>
      <c r="CY99" s="13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/>
      <c r="EL99" s="5"/>
      <c r="EM99" s="5"/>
      <c r="EN99" s="5"/>
      <c r="EO99" s="5"/>
      <c r="EP99" s="5"/>
      <c r="EQ99" s="5"/>
      <c r="ER99" s="5"/>
      <c r="ES99" s="5"/>
      <c r="ET99" s="5"/>
      <c r="EU99" s="5"/>
      <c r="EV99" s="5"/>
      <c r="EW99" s="5"/>
      <c r="EX99" s="5"/>
      <c r="EY99" s="5"/>
    </row>
    <row r="100" spans="1:155" ht="18">
      <c r="A100" s="10" t="s">
        <v>6</v>
      </c>
      <c r="B100" s="10" t="s">
        <v>112</v>
      </c>
      <c r="C100" s="3"/>
      <c r="D100" s="3"/>
      <c r="E100" s="3"/>
      <c r="F100" s="3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>
        <v>92.74</v>
      </c>
      <c r="CC100" s="5">
        <v>93.01</v>
      </c>
      <c r="CD100" s="5">
        <v>92.67</v>
      </c>
      <c r="CE100" s="5">
        <v>92.24</v>
      </c>
      <c r="CF100" s="5">
        <v>92.88</v>
      </c>
      <c r="CG100" s="5">
        <v>92.31</v>
      </c>
      <c r="CH100" s="5">
        <v>92.37</v>
      </c>
      <c r="CI100" s="5">
        <v>92.05</v>
      </c>
      <c r="CJ100" s="5">
        <v>92.43</v>
      </c>
      <c r="CK100" s="5">
        <v>94.44</v>
      </c>
      <c r="CL100" s="5">
        <v>93.88</v>
      </c>
      <c r="CM100" s="5">
        <v>94.08</v>
      </c>
      <c r="CN100" s="5">
        <v>94.66</v>
      </c>
      <c r="CO100" s="5">
        <v>94.37</v>
      </c>
      <c r="CP100" s="5">
        <v>94.3</v>
      </c>
      <c r="CQ100" s="5">
        <v>93.88</v>
      </c>
      <c r="CR100" s="5">
        <v>94.44</v>
      </c>
      <c r="CS100" s="5">
        <v>93.02</v>
      </c>
      <c r="CT100" s="6">
        <v>96.22</v>
      </c>
      <c r="CU100" s="6">
        <v>100</v>
      </c>
      <c r="CV100" s="13"/>
      <c r="CW100" s="13"/>
      <c r="CX100" s="13"/>
      <c r="CY100" s="13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5"/>
      <c r="EQ100" s="5"/>
      <c r="ER100" s="5"/>
      <c r="ES100" s="5"/>
      <c r="ET100" s="5"/>
      <c r="EU100" s="5"/>
      <c r="EV100" s="5"/>
      <c r="EW100" s="5"/>
      <c r="EX100" s="5"/>
      <c r="EY100" s="5"/>
    </row>
    <row r="101" spans="1:155" ht="18">
      <c r="A101" s="10" t="s">
        <v>6</v>
      </c>
      <c r="B101" s="10" t="s">
        <v>155</v>
      </c>
      <c r="C101" s="3"/>
      <c r="D101" s="3"/>
      <c r="E101" s="3"/>
      <c r="F101" s="3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>
        <v>93.3</v>
      </c>
      <c r="CC101" s="5">
        <v>93.08</v>
      </c>
      <c r="CD101" s="5">
        <v>92.79</v>
      </c>
      <c r="CE101" s="5">
        <v>92.39</v>
      </c>
      <c r="CF101" s="5">
        <v>93.08</v>
      </c>
      <c r="CG101" s="5">
        <v>93.01</v>
      </c>
      <c r="CH101" s="5">
        <v>92.87</v>
      </c>
      <c r="CI101" s="5">
        <v>92.77</v>
      </c>
      <c r="CJ101" s="5">
        <v>92.75</v>
      </c>
      <c r="CK101" s="5">
        <v>94.43</v>
      </c>
      <c r="CL101" s="5">
        <v>95.1</v>
      </c>
      <c r="CM101" s="5">
        <v>94.64</v>
      </c>
      <c r="CN101" s="5">
        <v>94.79</v>
      </c>
      <c r="CO101" s="5">
        <v>94.21</v>
      </c>
      <c r="CP101" s="5">
        <v>94.68</v>
      </c>
      <c r="CQ101" s="5">
        <v>94.85</v>
      </c>
      <c r="CR101" s="5">
        <v>94.47</v>
      </c>
      <c r="CS101" s="5">
        <v>92.78</v>
      </c>
      <c r="CT101" s="6">
        <v>99.58</v>
      </c>
      <c r="CU101" s="6">
        <v>96</v>
      </c>
      <c r="CV101" s="6">
        <v>100</v>
      </c>
      <c r="CW101" s="13"/>
      <c r="CX101" s="13"/>
      <c r="CY101" s="13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5"/>
      <c r="EQ101" s="5"/>
      <c r="ER101" s="5"/>
      <c r="ES101" s="5"/>
      <c r="ET101" s="5"/>
      <c r="EU101" s="5"/>
      <c r="EV101" s="5"/>
      <c r="EW101" s="5"/>
      <c r="EX101" s="5"/>
      <c r="EY101" s="5"/>
    </row>
    <row r="102" spans="1:155" ht="18">
      <c r="A102" s="10" t="s">
        <v>6</v>
      </c>
      <c r="B102" s="10" t="s">
        <v>113</v>
      </c>
      <c r="C102" s="3"/>
      <c r="D102" s="3"/>
      <c r="E102" s="3"/>
      <c r="F102" s="3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>
        <v>92.25</v>
      </c>
      <c r="CC102" s="5">
        <v>92.66</v>
      </c>
      <c r="CD102" s="5">
        <v>92.74</v>
      </c>
      <c r="CE102" s="5">
        <v>92.24</v>
      </c>
      <c r="CF102" s="5">
        <v>92.31</v>
      </c>
      <c r="CG102" s="5">
        <v>92.44</v>
      </c>
      <c r="CH102" s="5">
        <v>92.59</v>
      </c>
      <c r="CI102" s="5">
        <v>92.32</v>
      </c>
      <c r="CJ102" s="5">
        <v>92.67</v>
      </c>
      <c r="CK102" s="5">
        <v>94.51</v>
      </c>
      <c r="CL102" s="5">
        <v>95.07</v>
      </c>
      <c r="CM102" s="5">
        <v>94.44</v>
      </c>
      <c r="CN102" s="5">
        <v>94.73</v>
      </c>
      <c r="CO102" s="5">
        <v>94.58</v>
      </c>
      <c r="CP102" s="5">
        <v>94.51</v>
      </c>
      <c r="CQ102" s="5">
        <v>95.29</v>
      </c>
      <c r="CR102" s="5">
        <v>94.29</v>
      </c>
      <c r="CS102" s="5">
        <v>92.78</v>
      </c>
      <c r="CT102" s="6">
        <v>97.51</v>
      </c>
      <c r="CU102" s="6">
        <v>95.66</v>
      </c>
      <c r="CV102" s="6">
        <v>97.64</v>
      </c>
      <c r="CW102" s="6">
        <v>100</v>
      </c>
      <c r="CX102" s="13"/>
      <c r="CY102" s="13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  <c r="DW102" s="5"/>
      <c r="DX102" s="5"/>
      <c r="DY102" s="5"/>
      <c r="DZ102" s="5"/>
      <c r="EA102" s="5"/>
      <c r="EB102" s="5"/>
      <c r="EC102" s="5"/>
      <c r="ED102" s="5"/>
      <c r="EE102" s="5"/>
      <c r="EF102" s="5"/>
      <c r="EG102" s="5"/>
      <c r="EH102" s="5"/>
      <c r="EI102" s="5"/>
      <c r="EJ102" s="5"/>
      <c r="EK102" s="5"/>
      <c r="EL102" s="5"/>
      <c r="EM102" s="5"/>
      <c r="EN102" s="5"/>
      <c r="EO102" s="5"/>
      <c r="EP102" s="5"/>
      <c r="EQ102" s="5"/>
      <c r="ER102" s="5"/>
      <c r="ES102" s="5"/>
      <c r="ET102" s="5"/>
      <c r="EU102" s="5"/>
      <c r="EV102" s="5"/>
      <c r="EW102" s="5"/>
      <c r="EX102" s="5"/>
      <c r="EY102" s="5"/>
    </row>
    <row r="103" spans="1:155" ht="18">
      <c r="A103" s="10" t="s">
        <v>6</v>
      </c>
      <c r="B103" s="10" t="s">
        <v>114</v>
      </c>
      <c r="C103" s="3"/>
      <c r="D103" s="3"/>
      <c r="E103" s="3"/>
      <c r="F103" s="3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>
        <v>94.06</v>
      </c>
      <c r="CC103" s="5">
        <v>94.14</v>
      </c>
      <c r="CD103" s="5">
        <v>93.71</v>
      </c>
      <c r="CE103" s="5">
        <v>93.39</v>
      </c>
      <c r="CF103" s="5">
        <v>94.12</v>
      </c>
      <c r="CG103" s="5">
        <v>93.45</v>
      </c>
      <c r="CH103" s="5">
        <v>93.37</v>
      </c>
      <c r="CI103" s="5">
        <v>93.65</v>
      </c>
      <c r="CJ103" s="5">
        <v>93.53</v>
      </c>
      <c r="CK103" s="5">
        <v>94.02</v>
      </c>
      <c r="CL103" s="5">
        <v>93.57</v>
      </c>
      <c r="CM103" s="5">
        <v>94.23</v>
      </c>
      <c r="CN103" s="5">
        <v>93.8</v>
      </c>
      <c r="CO103" s="5">
        <v>94.09</v>
      </c>
      <c r="CP103" s="5">
        <v>93.74</v>
      </c>
      <c r="CQ103" s="5">
        <v>93.45</v>
      </c>
      <c r="CR103" s="5">
        <v>94.11</v>
      </c>
      <c r="CS103" s="5">
        <v>92.63</v>
      </c>
      <c r="CT103" s="6">
        <v>94.59</v>
      </c>
      <c r="CU103" s="6">
        <v>94.8</v>
      </c>
      <c r="CV103" s="6">
        <v>94.54</v>
      </c>
      <c r="CW103" s="6">
        <v>94.73</v>
      </c>
      <c r="CX103" s="6">
        <v>100</v>
      </c>
      <c r="CY103" s="13"/>
      <c r="CZ103" s="5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  <c r="DW103" s="5"/>
      <c r="DX103" s="5"/>
      <c r="DY103" s="5"/>
      <c r="DZ103" s="5"/>
      <c r="EA103" s="5"/>
      <c r="EB103" s="5"/>
      <c r="EC103" s="5"/>
      <c r="ED103" s="5"/>
      <c r="EE103" s="5"/>
      <c r="EF103" s="5"/>
      <c r="EG103" s="5"/>
      <c r="EH103" s="5"/>
      <c r="EI103" s="5"/>
      <c r="EJ103" s="5"/>
      <c r="EK103" s="5"/>
      <c r="EL103" s="5"/>
      <c r="EM103" s="5"/>
      <c r="EN103" s="5"/>
      <c r="EO103" s="5"/>
      <c r="EP103" s="5"/>
      <c r="EQ103" s="5"/>
      <c r="ER103" s="5"/>
      <c r="ES103" s="5"/>
      <c r="ET103" s="5"/>
      <c r="EU103" s="5"/>
      <c r="EV103" s="5"/>
      <c r="EW103" s="5"/>
      <c r="EX103" s="5"/>
      <c r="EY103" s="5"/>
    </row>
    <row r="104" spans="1:155" ht="18">
      <c r="A104" s="10" t="s">
        <v>6</v>
      </c>
      <c r="B104" s="10" t="s">
        <v>115</v>
      </c>
      <c r="C104" s="3"/>
      <c r="D104" s="3"/>
      <c r="E104" s="3"/>
      <c r="F104" s="3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>
        <v>93.12</v>
      </c>
      <c r="CC104" s="5">
        <v>93.71</v>
      </c>
      <c r="CD104" s="5">
        <v>93.68</v>
      </c>
      <c r="CE104" s="5">
        <v>93.25</v>
      </c>
      <c r="CF104" s="5">
        <v>93.61</v>
      </c>
      <c r="CG104" s="5">
        <v>93.68</v>
      </c>
      <c r="CH104" s="5">
        <v>93.54</v>
      </c>
      <c r="CI104" s="5">
        <v>93.18</v>
      </c>
      <c r="CJ104" s="5">
        <v>93.02</v>
      </c>
      <c r="CK104" s="5">
        <v>94.42</v>
      </c>
      <c r="CL104" s="5">
        <v>95.38</v>
      </c>
      <c r="CM104" s="5">
        <v>94.78</v>
      </c>
      <c r="CN104" s="5">
        <v>94.35</v>
      </c>
      <c r="CO104" s="5">
        <v>94.71</v>
      </c>
      <c r="CP104" s="5">
        <v>94.39</v>
      </c>
      <c r="CQ104" s="5">
        <v>95.56</v>
      </c>
      <c r="CR104" s="5">
        <v>95.16</v>
      </c>
      <c r="CS104" s="5">
        <v>94.16</v>
      </c>
      <c r="CT104" s="6">
        <v>95.09</v>
      </c>
      <c r="CU104" s="6">
        <v>95.21</v>
      </c>
      <c r="CV104" s="6">
        <v>95.29</v>
      </c>
      <c r="CW104" s="6">
        <v>95.78</v>
      </c>
      <c r="CX104" s="6">
        <v>94.46</v>
      </c>
      <c r="CY104" s="6">
        <v>100</v>
      </c>
      <c r="CZ104" s="5"/>
      <c r="DA104" s="5"/>
      <c r="DB104" s="5"/>
      <c r="DC104" s="5"/>
      <c r="DD104" s="5"/>
      <c r="DE104" s="5"/>
      <c r="DF104" s="5"/>
      <c r="DG104" s="5"/>
      <c r="DH104" s="5"/>
      <c r="DI104" s="5"/>
      <c r="DJ104" s="5"/>
      <c r="DK104" s="5"/>
      <c r="DL104" s="5"/>
      <c r="DM104" s="5"/>
      <c r="DN104" s="5"/>
      <c r="DO104" s="5"/>
      <c r="DP104" s="5"/>
      <c r="DQ104" s="5"/>
      <c r="DR104" s="5"/>
      <c r="DS104" s="5"/>
      <c r="DT104" s="5"/>
      <c r="DU104" s="5"/>
      <c r="DV104" s="5"/>
      <c r="DW104" s="5"/>
      <c r="DX104" s="5"/>
      <c r="DY104" s="5"/>
      <c r="DZ104" s="5"/>
      <c r="EA104" s="5"/>
      <c r="EB104" s="5"/>
      <c r="EC104" s="5"/>
      <c r="ED104" s="5"/>
      <c r="EE104" s="5"/>
      <c r="EF104" s="5"/>
      <c r="EG104" s="5"/>
      <c r="EH104" s="5"/>
      <c r="EI104" s="5"/>
      <c r="EJ104" s="5"/>
      <c r="EK104" s="5"/>
      <c r="EL104" s="5"/>
      <c r="EM104" s="5"/>
      <c r="EN104" s="5"/>
      <c r="EO104" s="5"/>
      <c r="EP104" s="5"/>
      <c r="EQ104" s="5"/>
      <c r="ER104" s="5"/>
      <c r="ES104" s="5"/>
      <c r="ET104" s="5"/>
      <c r="EU104" s="5"/>
      <c r="EV104" s="5"/>
      <c r="EW104" s="5"/>
      <c r="EX104" s="5"/>
      <c r="EY104" s="5"/>
    </row>
    <row r="105" spans="1:155" ht="18">
      <c r="A105" s="10" t="s">
        <v>7</v>
      </c>
      <c r="B105" s="10" t="s">
        <v>116</v>
      </c>
      <c r="C105" s="3"/>
      <c r="D105" s="3"/>
      <c r="E105" s="3"/>
      <c r="F105" s="3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>
        <v>92.5</v>
      </c>
      <c r="CC105" s="5">
        <v>92.71</v>
      </c>
      <c r="CD105" s="5">
        <v>92.51</v>
      </c>
      <c r="CE105" s="5">
        <v>91.99</v>
      </c>
      <c r="CF105" s="5">
        <v>92.64</v>
      </c>
      <c r="CG105" s="5">
        <v>92.13</v>
      </c>
      <c r="CH105" s="5">
        <v>92.28</v>
      </c>
      <c r="CI105" s="5">
        <v>91.61</v>
      </c>
      <c r="CJ105" s="5">
        <v>92.14</v>
      </c>
      <c r="CK105" s="5">
        <v>94.58</v>
      </c>
      <c r="CL105" s="5">
        <v>94.66</v>
      </c>
      <c r="CM105" s="5">
        <v>94.15</v>
      </c>
      <c r="CN105" s="5">
        <v>94.58</v>
      </c>
      <c r="CO105" s="5">
        <v>94.3</v>
      </c>
      <c r="CP105" s="5">
        <v>94.15</v>
      </c>
      <c r="CQ105" s="5">
        <v>94.58</v>
      </c>
      <c r="CR105" s="5">
        <v>93.56</v>
      </c>
      <c r="CS105" s="5">
        <v>92.84</v>
      </c>
      <c r="CT105" s="5">
        <v>94.87</v>
      </c>
      <c r="CU105" s="5">
        <v>93.87</v>
      </c>
      <c r="CV105" s="5">
        <v>95.09</v>
      </c>
      <c r="CW105" s="5">
        <v>94.37</v>
      </c>
      <c r="CX105" s="5">
        <v>92.86</v>
      </c>
      <c r="CY105" s="5">
        <v>93.57</v>
      </c>
      <c r="CZ105" s="6">
        <v>100</v>
      </c>
      <c r="DA105" s="13"/>
      <c r="DB105" s="13"/>
      <c r="DC105" s="13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/>
      <c r="DT105" s="5"/>
      <c r="DU105" s="5"/>
      <c r="DV105" s="5"/>
      <c r="DW105" s="5"/>
      <c r="DX105" s="5"/>
      <c r="DY105" s="5"/>
      <c r="DZ105" s="5"/>
      <c r="EA105" s="5"/>
      <c r="EB105" s="5"/>
      <c r="EC105" s="5"/>
      <c r="ED105" s="5"/>
      <c r="EE105" s="5"/>
      <c r="EF105" s="5"/>
      <c r="EG105" s="5"/>
      <c r="EH105" s="5"/>
      <c r="EI105" s="5"/>
      <c r="EJ105" s="5"/>
      <c r="EK105" s="5"/>
      <c r="EL105" s="5"/>
      <c r="EM105" s="5"/>
      <c r="EN105" s="5"/>
      <c r="EO105" s="5"/>
      <c r="EP105" s="5"/>
      <c r="EQ105" s="5"/>
      <c r="ER105" s="5"/>
      <c r="ES105" s="5"/>
      <c r="ET105" s="5"/>
      <c r="EU105" s="5"/>
      <c r="EV105" s="5"/>
      <c r="EW105" s="5"/>
      <c r="EX105" s="5"/>
      <c r="EY105" s="5"/>
    </row>
    <row r="106" spans="1:155" ht="18">
      <c r="A106" s="10" t="s">
        <v>7</v>
      </c>
      <c r="B106" s="10" t="s">
        <v>117</v>
      </c>
      <c r="C106" s="3"/>
      <c r="D106" s="3"/>
      <c r="E106" s="3"/>
      <c r="F106" s="3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>
        <v>92.77</v>
      </c>
      <c r="CC106" s="5">
        <v>92.96</v>
      </c>
      <c r="CD106" s="5">
        <v>92.91</v>
      </c>
      <c r="CE106" s="5">
        <v>92.2</v>
      </c>
      <c r="CF106" s="5">
        <v>92.97</v>
      </c>
      <c r="CG106" s="5">
        <v>92.75</v>
      </c>
      <c r="CH106" s="5">
        <v>92.68</v>
      </c>
      <c r="CI106" s="5">
        <v>92.5</v>
      </c>
      <c r="CJ106" s="5">
        <v>92.15</v>
      </c>
      <c r="CK106" s="5">
        <v>95.73</v>
      </c>
      <c r="CL106" s="5">
        <v>94.16</v>
      </c>
      <c r="CM106" s="5">
        <v>95.66</v>
      </c>
      <c r="CN106" s="5">
        <v>95.8</v>
      </c>
      <c r="CO106" s="5">
        <v>95.58</v>
      </c>
      <c r="CP106" s="5">
        <v>95.51</v>
      </c>
      <c r="CQ106" s="5">
        <v>94.16</v>
      </c>
      <c r="CR106" s="5">
        <v>93.59</v>
      </c>
      <c r="CS106" s="5">
        <v>92.36</v>
      </c>
      <c r="CT106" s="5">
        <v>93.95</v>
      </c>
      <c r="CU106" s="5">
        <v>93.74</v>
      </c>
      <c r="CV106" s="5">
        <v>94</v>
      </c>
      <c r="CW106" s="5">
        <v>93.52</v>
      </c>
      <c r="CX106" s="5">
        <v>93.67</v>
      </c>
      <c r="CY106" s="5">
        <v>93.65</v>
      </c>
      <c r="CZ106" s="6">
        <v>95.67</v>
      </c>
      <c r="DA106" s="6">
        <v>100</v>
      </c>
      <c r="DB106" s="13"/>
      <c r="DC106" s="13"/>
      <c r="DD106" s="5"/>
      <c r="DE106" s="5"/>
      <c r="DF106" s="5"/>
      <c r="DG106" s="5"/>
      <c r="DH106" s="5"/>
      <c r="DI106" s="5"/>
      <c r="DJ106" s="5"/>
      <c r="DK106" s="5"/>
      <c r="DL106" s="5"/>
      <c r="DM106" s="5"/>
      <c r="DN106" s="5"/>
      <c r="DO106" s="5"/>
      <c r="DP106" s="5"/>
      <c r="DQ106" s="5"/>
      <c r="DR106" s="5"/>
      <c r="DS106" s="5"/>
      <c r="DT106" s="5"/>
      <c r="DU106" s="5"/>
      <c r="DV106" s="5"/>
      <c r="DW106" s="5"/>
      <c r="DX106" s="5"/>
      <c r="DY106" s="5"/>
      <c r="DZ106" s="5"/>
      <c r="EA106" s="5"/>
      <c r="EB106" s="5"/>
      <c r="EC106" s="5"/>
      <c r="ED106" s="5"/>
      <c r="EE106" s="5"/>
      <c r="EF106" s="5"/>
      <c r="EG106" s="5"/>
      <c r="EH106" s="5"/>
      <c r="EI106" s="5"/>
      <c r="EJ106" s="5"/>
      <c r="EK106" s="5"/>
      <c r="EL106" s="5"/>
      <c r="EM106" s="5"/>
      <c r="EN106" s="5"/>
      <c r="EO106" s="5"/>
      <c r="EP106" s="5"/>
      <c r="EQ106" s="5"/>
      <c r="ER106" s="5"/>
      <c r="ES106" s="5"/>
      <c r="ET106" s="5"/>
      <c r="EU106" s="5"/>
      <c r="EV106" s="5"/>
      <c r="EW106" s="5"/>
      <c r="EX106" s="5"/>
      <c r="EY106" s="5"/>
    </row>
    <row r="107" spans="1:155" ht="18">
      <c r="A107" s="10" t="s">
        <v>7</v>
      </c>
      <c r="B107" s="10" t="s">
        <v>118</v>
      </c>
      <c r="C107" s="3"/>
      <c r="D107" s="3"/>
      <c r="E107" s="3"/>
      <c r="F107" s="3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>
        <v>91.92</v>
      </c>
      <c r="CC107" s="5">
        <v>91.75</v>
      </c>
      <c r="CD107" s="5">
        <v>91.97</v>
      </c>
      <c r="CE107" s="5">
        <v>91.48</v>
      </c>
      <c r="CF107" s="5">
        <v>91.91</v>
      </c>
      <c r="CG107" s="5">
        <v>91.97</v>
      </c>
      <c r="CH107" s="5">
        <v>91.63</v>
      </c>
      <c r="CI107" s="5">
        <v>91.8</v>
      </c>
      <c r="CJ107" s="5">
        <v>91.57</v>
      </c>
      <c r="CK107" s="5">
        <v>95.45</v>
      </c>
      <c r="CL107" s="5">
        <v>93.42</v>
      </c>
      <c r="CM107" s="5">
        <v>94.52</v>
      </c>
      <c r="CN107" s="5">
        <v>95.1</v>
      </c>
      <c r="CO107" s="5">
        <v>94.74</v>
      </c>
      <c r="CP107" s="5">
        <v>94.7</v>
      </c>
      <c r="CQ107" s="5">
        <v>93.32</v>
      </c>
      <c r="CR107" s="5">
        <v>93.4</v>
      </c>
      <c r="CS107" s="5">
        <v>92.81</v>
      </c>
      <c r="CT107" s="5">
        <v>92.98</v>
      </c>
      <c r="CU107" s="5">
        <v>93.75</v>
      </c>
      <c r="CV107" s="5">
        <v>93.07</v>
      </c>
      <c r="CW107" s="5">
        <v>93.1</v>
      </c>
      <c r="CX107" s="5">
        <v>93.06</v>
      </c>
      <c r="CY107" s="5">
        <v>92.4</v>
      </c>
      <c r="CZ107" s="6">
        <v>93.58</v>
      </c>
      <c r="DA107" s="6">
        <v>96.36</v>
      </c>
      <c r="DB107" s="6">
        <v>100</v>
      </c>
      <c r="DC107" s="13"/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/>
      <c r="DT107" s="5"/>
      <c r="DU107" s="5"/>
      <c r="DV107" s="5"/>
      <c r="DW107" s="5"/>
      <c r="DX107" s="5"/>
      <c r="DY107" s="5"/>
      <c r="DZ107" s="5"/>
      <c r="EA107" s="5"/>
      <c r="EB107" s="5"/>
      <c r="EC107" s="5"/>
      <c r="ED107" s="5"/>
      <c r="EE107" s="5"/>
      <c r="EF107" s="5"/>
      <c r="EG107" s="5"/>
      <c r="EH107" s="5"/>
      <c r="EI107" s="5"/>
      <c r="EJ107" s="5"/>
      <c r="EK107" s="5"/>
      <c r="EL107" s="5"/>
      <c r="EM107" s="5"/>
      <c r="EN107" s="5"/>
      <c r="EO107" s="5"/>
      <c r="EP107" s="5"/>
      <c r="EQ107" s="5"/>
      <c r="ER107" s="5"/>
      <c r="ES107" s="5"/>
      <c r="ET107" s="5"/>
      <c r="EU107" s="5"/>
      <c r="EV107" s="5"/>
      <c r="EW107" s="5"/>
      <c r="EX107" s="5"/>
      <c r="EY107" s="5"/>
    </row>
    <row r="108" spans="1:155" ht="18">
      <c r="A108" s="10" t="s">
        <v>7</v>
      </c>
      <c r="B108" s="10" t="s">
        <v>119</v>
      </c>
      <c r="C108" s="3"/>
      <c r="D108" s="3"/>
      <c r="E108" s="3"/>
      <c r="F108" s="3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>
        <v>92.98</v>
      </c>
      <c r="CC108" s="5">
        <v>93.05</v>
      </c>
      <c r="CD108" s="5">
        <v>92.84</v>
      </c>
      <c r="CE108" s="5">
        <v>92.64</v>
      </c>
      <c r="CF108" s="5">
        <v>92.95</v>
      </c>
      <c r="CG108" s="5">
        <v>93.31</v>
      </c>
      <c r="CH108" s="5">
        <v>92.72</v>
      </c>
      <c r="CI108" s="5">
        <v>92.93</v>
      </c>
      <c r="CJ108" s="5">
        <v>92.31</v>
      </c>
      <c r="CK108" s="5">
        <v>95.16</v>
      </c>
      <c r="CL108" s="5">
        <v>94.48</v>
      </c>
      <c r="CM108" s="5">
        <v>94.8</v>
      </c>
      <c r="CN108" s="5">
        <v>94.87</v>
      </c>
      <c r="CO108" s="5">
        <v>94.8</v>
      </c>
      <c r="CP108" s="5">
        <v>94.97</v>
      </c>
      <c r="CQ108" s="5">
        <v>94.23</v>
      </c>
      <c r="CR108" s="5">
        <v>94.16</v>
      </c>
      <c r="CS108" s="5">
        <v>93.66</v>
      </c>
      <c r="CT108" s="5">
        <v>93.83</v>
      </c>
      <c r="CU108" s="5">
        <v>93.81</v>
      </c>
      <c r="CV108" s="5">
        <v>93.71</v>
      </c>
      <c r="CW108" s="5">
        <v>93.3</v>
      </c>
      <c r="CX108" s="5">
        <v>93.51</v>
      </c>
      <c r="CY108" s="5">
        <v>94.25</v>
      </c>
      <c r="CZ108" s="6">
        <v>94.09</v>
      </c>
      <c r="DA108" s="6">
        <v>95.72</v>
      </c>
      <c r="DB108" s="6">
        <v>96.69</v>
      </c>
      <c r="DC108" s="6">
        <v>100</v>
      </c>
      <c r="DD108" s="5"/>
      <c r="DE108" s="5"/>
      <c r="DF108" s="5"/>
      <c r="DG108" s="5"/>
      <c r="DH108" s="5"/>
      <c r="DI108" s="5"/>
      <c r="DJ108" s="5"/>
      <c r="DK108" s="5"/>
      <c r="DL108" s="5"/>
      <c r="DM108" s="5"/>
      <c r="DN108" s="5"/>
      <c r="DO108" s="5"/>
      <c r="DP108" s="5"/>
      <c r="DQ108" s="5"/>
      <c r="DR108" s="5"/>
      <c r="DS108" s="5"/>
      <c r="DT108" s="5"/>
      <c r="DU108" s="5"/>
      <c r="DV108" s="5"/>
      <c r="DW108" s="5"/>
      <c r="DX108" s="5"/>
      <c r="DY108" s="5"/>
      <c r="DZ108" s="5"/>
      <c r="EA108" s="5"/>
      <c r="EB108" s="5"/>
      <c r="EC108" s="5"/>
      <c r="ED108" s="5"/>
      <c r="EE108" s="5"/>
      <c r="EF108" s="5"/>
      <c r="EG108" s="5"/>
      <c r="EH108" s="5"/>
      <c r="EI108" s="5"/>
      <c r="EJ108" s="5"/>
      <c r="EK108" s="5"/>
      <c r="EL108" s="5"/>
      <c r="EM108" s="5"/>
      <c r="EN108" s="5"/>
      <c r="EO108" s="5"/>
      <c r="EP108" s="5"/>
      <c r="EQ108" s="5"/>
      <c r="ER108" s="5"/>
      <c r="ES108" s="5"/>
      <c r="ET108" s="5"/>
      <c r="EU108" s="5"/>
      <c r="EV108" s="5"/>
      <c r="EW108" s="5"/>
      <c r="EX108" s="5"/>
      <c r="EY108" s="5"/>
    </row>
    <row r="109" spans="1:155" ht="18">
      <c r="A109" s="10" t="s">
        <v>8</v>
      </c>
      <c r="B109" s="10" t="s">
        <v>156</v>
      </c>
      <c r="C109" s="3"/>
      <c r="D109" s="3"/>
      <c r="E109" s="3"/>
      <c r="F109" s="3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  <c r="CV109" s="5"/>
      <c r="CW109" s="5"/>
      <c r="CX109" s="5"/>
      <c r="CY109" s="5"/>
      <c r="CZ109" s="5"/>
      <c r="DA109" s="5"/>
      <c r="DB109" s="5"/>
      <c r="DC109" s="5"/>
      <c r="DD109" s="7">
        <v>100</v>
      </c>
      <c r="DE109" s="14"/>
      <c r="DF109" s="14"/>
      <c r="DG109" s="14"/>
      <c r="DH109" s="14"/>
      <c r="DI109" s="14"/>
      <c r="DJ109" s="14"/>
      <c r="DK109" s="5"/>
      <c r="DL109" s="5"/>
      <c r="DM109" s="5"/>
      <c r="DN109" s="5"/>
      <c r="DO109" s="5"/>
      <c r="DP109" s="5"/>
      <c r="DQ109" s="5"/>
      <c r="DR109" s="5"/>
      <c r="DS109" s="5"/>
      <c r="DT109" s="5"/>
      <c r="DU109" s="5"/>
      <c r="DV109" s="5"/>
      <c r="DW109" s="5"/>
      <c r="DX109" s="5"/>
      <c r="DY109" s="5"/>
      <c r="DZ109" s="5"/>
      <c r="EA109" s="5"/>
      <c r="EB109" s="5"/>
      <c r="EC109" s="5"/>
      <c r="ED109" s="5"/>
      <c r="EE109" s="5"/>
      <c r="EF109" s="5"/>
      <c r="EG109" s="5"/>
      <c r="EH109" s="5"/>
      <c r="EI109" s="5"/>
      <c r="EJ109" s="5"/>
      <c r="EK109" s="5"/>
      <c r="EL109" s="5"/>
      <c r="EM109" s="5"/>
      <c r="EN109" s="5"/>
      <c r="EO109" s="5"/>
      <c r="EP109" s="5"/>
      <c r="EQ109" s="5"/>
      <c r="ER109" s="5"/>
      <c r="ES109" s="5"/>
      <c r="ET109" s="5"/>
      <c r="EU109" s="5"/>
      <c r="EV109" s="5"/>
      <c r="EW109" s="5"/>
      <c r="EX109" s="5"/>
      <c r="EY109" s="5"/>
    </row>
    <row r="110" spans="1:155" ht="18">
      <c r="A110" s="10" t="s">
        <v>8</v>
      </c>
      <c r="B110" s="10" t="s">
        <v>157</v>
      </c>
      <c r="C110" s="3"/>
      <c r="D110" s="3"/>
      <c r="E110" s="3"/>
      <c r="F110" s="3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5"/>
      <c r="CW110" s="5"/>
      <c r="CX110" s="5"/>
      <c r="CY110" s="5"/>
      <c r="CZ110" s="5"/>
      <c r="DA110" s="5"/>
      <c r="DB110" s="5"/>
      <c r="DC110" s="5"/>
      <c r="DD110" s="7">
        <v>93.31</v>
      </c>
      <c r="DE110" s="7">
        <v>100</v>
      </c>
      <c r="DF110" s="14"/>
      <c r="DG110" s="14"/>
      <c r="DH110" s="14"/>
      <c r="DI110" s="14"/>
      <c r="DJ110" s="14"/>
      <c r="DK110" s="5"/>
      <c r="DL110" s="5"/>
      <c r="DM110" s="5"/>
      <c r="DN110" s="5"/>
      <c r="DO110" s="5"/>
      <c r="DP110" s="5"/>
      <c r="DQ110" s="5"/>
      <c r="DR110" s="5"/>
      <c r="DS110" s="5"/>
      <c r="DT110" s="5"/>
      <c r="DU110" s="5"/>
      <c r="DV110" s="5"/>
      <c r="DW110" s="5"/>
      <c r="DX110" s="5"/>
      <c r="DY110" s="5"/>
      <c r="DZ110" s="5"/>
      <c r="EA110" s="5"/>
      <c r="EB110" s="5"/>
      <c r="EC110" s="5"/>
      <c r="ED110" s="5"/>
      <c r="EE110" s="5"/>
      <c r="EF110" s="5"/>
      <c r="EG110" s="5"/>
      <c r="EH110" s="5"/>
      <c r="EI110" s="5"/>
      <c r="EJ110" s="5"/>
      <c r="EK110" s="5"/>
      <c r="EL110" s="5"/>
      <c r="EM110" s="5"/>
      <c r="EN110" s="5"/>
      <c r="EO110" s="5"/>
      <c r="EP110" s="5"/>
      <c r="EQ110" s="5"/>
      <c r="ER110" s="5"/>
      <c r="ES110" s="5"/>
      <c r="ET110" s="5"/>
      <c r="EU110" s="5"/>
      <c r="EV110" s="5"/>
      <c r="EW110" s="5"/>
      <c r="EX110" s="5"/>
      <c r="EY110" s="5"/>
    </row>
    <row r="111" spans="1:155" ht="18">
      <c r="A111" s="10" t="s">
        <v>8</v>
      </c>
      <c r="B111" s="10" t="s">
        <v>158</v>
      </c>
      <c r="C111" s="3"/>
      <c r="D111" s="3"/>
      <c r="E111" s="3"/>
      <c r="F111" s="3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  <c r="CV111" s="5"/>
      <c r="CW111" s="5"/>
      <c r="CX111" s="5"/>
      <c r="CY111" s="5"/>
      <c r="CZ111" s="5"/>
      <c r="DA111" s="5"/>
      <c r="DB111" s="5"/>
      <c r="DC111" s="5"/>
      <c r="DD111" s="7">
        <v>92.06</v>
      </c>
      <c r="DE111" s="7">
        <v>97.64</v>
      </c>
      <c r="DF111" s="7">
        <v>100</v>
      </c>
      <c r="DG111" s="14"/>
      <c r="DH111" s="14"/>
      <c r="DI111" s="14"/>
      <c r="DJ111" s="14"/>
      <c r="DK111" s="5"/>
      <c r="DL111" s="5"/>
      <c r="DM111" s="5"/>
      <c r="DN111" s="5"/>
      <c r="DO111" s="5"/>
      <c r="DP111" s="5"/>
      <c r="DQ111" s="5"/>
      <c r="DR111" s="5"/>
      <c r="DS111" s="5"/>
      <c r="DT111" s="5"/>
      <c r="DU111" s="5"/>
      <c r="DV111" s="5"/>
      <c r="DW111" s="5"/>
      <c r="DX111" s="5"/>
      <c r="DY111" s="5"/>
      <c r="DZ111" s="5"/>
      <c r="EA111" s="5"/>
      <c r="EB111" s="5"/>
      <c r="EC111" s="5"/>
      <c r="ED111" s="5"/>
      <c r="EE111" s="5"/>
      <c r="EF111" s="5"/>
      <c r="EG111" s="5"/>
      <c r="EH111" s="5"/>
      <c r="EI111" s="5"/>
      <c r="EJ111" s="5"/>
      <c r="EK111" s="5"/>
      <c r="EL111" s="5"/>
      <c r="EM111" s="5"/>
      <c r="EN111" s="5"/>
      <c r="EO111" s="5"/>
      <c r="EP111" s="5"/>
      <c r="EQ111" s="5"/>
      <c r="ER111" s="5"/>
      <c r="ES111" s="5"/>
      <c r="ET111" s="5"/>
      <c r="EU111" s="5"/>
      <c r="EV111" s="5"/>
      <c r="EW111" s="5"/>
      <c r="EX111" s="5"/>
      <c r="EY111" s="5"/>
    </row>
    <row r="112" spans="1:155" ht="18">
      <c r="A112" s="10" t="s">
        <v>8</v>
      </c>
      <c r="B112" s="10" t="s">
        <v>159</v>
      </c>
      <c r="C112" s="3"/>
      <c r="D112" s="3"/>
      <c r="E112" s="3"/>
      <c r="F112" s="3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5"/>
      <c r="DC112" s="5"/>
      <c r="DD112" s="7">
        <v>93.66</v>
      </c>
      <c r="DE112" s="7">
        <v>95.97</v>
      </c>
      <c r="DF112" s="7">
        <v>96.63</v>
      </c>
      <c r="DG112" s="7">
        <v>100</v>
      </c>
      <c r="DH112" s="14"/>
      <c r="DI112" s="14"/>
      <c r="DJ112" s="14"/>
      <c r="DK112" s="5"/>
      <c r="DL112" s="5"/>
      <c r="DM112" s="5"/>
      <c r="DN112" s="5"/>
      <c r="DO112" s="5"/>
      <c r="DP112" s="5"/>
      <c r="DQ112" s="5"/>
      <c r="DR112" s="5"/>
      <c r="DS112" s="5"/>
      <c r="DT112" s="5"/>
      <c r="DU112" s="5"/>
      <c r="DV112" s="5"/>
      <c r="DW112" s="5"/>
      <c r="DX112" s="5"/>
      <c r="DY112" s="5"/>
      <c r="DZ112" s="5"/>
      <c r="EA112" s="5"/>
      <c r="EB112" s="5"/>
      <c r="EC112" s="5"/>
      <c r="ED112" s="5"/>
      <c r="EE112" s="5"/>
      <c r="EF112" s="5"/>
      <c r="EG112" s="5"/>
      <c r="EH112" s="5"/>
      <c r="EI112" s="5"/>
      <c r="EJ112" s="5"/>
      <c r="EK112" s="5"/>
      <c r="EL112" s="5"/>
      <c r="EM112" s="5"/>
      <c r="EN112" s="5"/>
      <c r="EO112" s="5"/>
      <c r="EP112" s="5"/>
      <c r="EQ112" s="5"/>
      <c r="ER112" s="5"/>
      <c r="ES112" s="5"/>
      <c r="ET112" s="5"/>
      <c r="EU112" s="5"/>
      <c r="EV112" s="5"/>
      <c r="EW112" s="5"/>
      <c r="EX112" s="5"/>
      <c r="EY112" s="5"/>
    </row>
    <row r="113" spans="1:155" ht="18">
      <c r="A113" s="10" t="s">
        <v>8</v>
      </c>
      <c r="B113" s="10" t="s">
        <v>160</v>
      </c>
      <c r="C113" s="3"/>
      <c r="D113" s="3"/>
      <c r="E113" s="3"/>
      <c r="F113" s="3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5"/>
      <c r="DC113" s="5"/>
      <c r="DD113" s="7">
        <v>92.33</v>
      </c>
      <c r="DE113" s="7">
        <v>97.26</v>
      </c>
      <c r="DF113" s="7">
        <v>98.93</v>
      </c>
      <c r="DG113" s="7">
        <v>97.08</v>
      </c>
      <c r="DH113" s="7">
        <v>100</v>
      </c>
      <c r="DI113" s="14"/>
      <c r="DJ113" s="14"/>
      <c r="DK113" s="5"/>
      <c r="DL113" s="5"/>
      <c r="DM113" s="5"/>
      <c r="DN113" s="5"/>
      <c r="DO113" s="5"/>
      <c r="DP113" s="5"/>
      <c r="DQ113" s="5"/>
      <c r="DR113" s="5"/>
      <c r="DS113" s="5"/>
      <c r="DT113" s="5"/>
      <c r="DU113" s="5"/>
      <c r="DV113" s="5"/>
      <c r="DW113" s="5"/>
      <c r="DX113" s="5"/>
      <c r="DY113" s="5"/>
      <c r="DZ113" s="5"/>
      <c r="EA113" s="5"/>
      <c r="EB113" s="5"/>
      <c r="EC113" s="5"/>
      <c r="ED113" s="5"/>
      <c r="EE113" s="5"/>
      <c r="EF113" s="5"/>
      <c r="EG113" s="5"/>
      <c r="EH113" s="5"/>
      <c r="EI113" s="5"/>
      <c r="EJ113" s="5"/>
      <c r="EK113" s="5"/>
      <c r="EL113" s="5"/>
      <c r="EM113" s="5"/>
      <c r="EN113" s="5"/>
      <c r="EO113" s="5"/>
      <c r="EP113" s="5"/>
      <c r="EQ113" s="5"/>
      <c r="ER113" s="5"/>
      <c r="ES113" s="5"/>
      <c r="ET113" s="5"/>
      <c r="EU113" s="5"/>
      <c r="EV113" s="5"/>
      <c r="EW113" s="5"/>
      <c r="EX113" s="5"/>
      <c r="EY113" s="5"/>
    </row>
    <row r="114" spans="1:155" ht="18">
      <c r="A114" s="10" t="s">
        <v>8</v>
      </c>
      <c r="B114" s="10" t="s">
        <v>161</v>
      </c>
      <c r="C114" s="3"/>
      <c r="D114" s="3"/>
      <c r="E114" s="3"/>
      <c r="F114" s="3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5"/>
      <c r="CW114" s="5"/>
      <c r="CX114" s="5"/>
      <c r="CY114" s="5"/>
      <c r="CZ114" s="5"/>
      <c r="DA114" s="5"/>
      <c r="DB114" s="5"/>
      <c r="DC114" s="5"/>
      <c r="DD114" s="7">
        <v>92.7</v>
      </c>
      <c r="DE114" s="7">
        <v>98.86</v>
      </c>
      <c r="DF114" s="7">
        <v>97.69</v>
      </c>
      <c r="DG114" s="7">
        <v>96.04</v>
      </c>
      <c r="DH114" s="7">
        <v>97.56</v>
      </c>
      <c r="DI114" s="7">
        <v>100</v>
      </c>
      <c r="DJ114" s="14"/>
      <c r="DK114" s="5"/>
      <c r="DL114" s="5"/>
      <c r="DM114" s="5"/>
      <c r="DN114" s="5"/>
      <c r="DO114" s="5"/>
      <c r="DP114" s="5"/>
      <c r="DQ114" s="5"/>
      <c r="DR114" s="5"/>
      <c r="DS114" s="5"/>
      <c r="DT114" s="5"/>
      <c r="DU114" s="5"/>
      <c r="DV114" s="5"/>
      <c r="DW114" s="5"/>
      <c r="DX114" s="5"/>
      <c r="DY114" s="5"/>
      <c r="DZ114" s="5"/>
      <c r="EA114" s="5"/>
      <c r="EB114" s="5"/>
      <c r="EC114" s="5"/>
      <c r="ED114" s="5"/>
      <c r="EE114" s="5"/>
      <c r="EF114" s="5"/>
      <c r="EG114" s="5"/>
      <c r="EH114" s="5"/>
      <c r="EI114" s="5"/>
      <c r="EJ114" s="5"/>
      <c r="EK114" s="5"/>
      <c r="EL114" s="5"/>
      <c r="EM114" s="5"/>
      <c r="EN114" s="5"/>
      <c r="EO114" s="5"/>
      <c r="EP114" s="5"/>
      <c r="EQ114" s="5"/>
      <c r="ER114" s="5"/>
      <c r="ES114" s="5"/>
      <c r="ET114" s="5"/>
      <c r="EU114" s="5"/>
      <c r="EV114" s="5"/>
      <c r="EW114" s="5"/>
      <c r="EX114" s="5"/>
      <c r="EY114" s="5"/>
    </row>
    <row r="115" spans="1:155" ht="18">
      <c r="A115" s="10" t="s">
        <v>8</v>
      </c>
      <c r="B115" s="10" t="s">
        <v>162</v>
      </c>
      <c r="C115" s="3"/>
      <c r="D115" s="3"/>
      <c r="E115" s="3"/>
      <c r="F115" s="3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5"/>
      <c r="DC115" s="5"/>
      <c r="DD115" s="7">
        <v>92.48</v>
      </c>
      <c r="DE115" s="7">
        <v>99.01</v>
      </c>
      <c r="DF115" s="7">
        <v>98.53</v>
      </c>
      <c r="DG115" s="7">
        <v>96.19</v>
      </c>
      <c r="DH115" s="7">
        <v>98.2</v>
      </c>
      <c r="DI115" s="7">
        <v>98.71</v>
      </c>
      <c r="DJ115" s="7">
        <v>100</v>
      </c>
      <c r="DK115" s="5"/>
      <c r="DL115" s="5"/>
      <c r="DM115" s="5"/>
      <c r="DN115" s="5"/>
      <c r="DO115" s="5"/>
      <c r="DP115" s="5"/>
      <c r="DQ115" s="5"/>
      <c r="DR115" s="5"/>
      <c r="DS115" s="5"/>
      <c r="DT115" s="5"/>
      <c r="DU115" s="5"/>
      <c r="DV115" s="5"/>
      <c r="DW115" s="5"/>
      <c r="DX115" s="5"/>
      <c r="DY115" s="5"/>
      <c r="DZ115" s="5"/>
      <c r="EA115" s="5"/>
      <c r="EB115" s="5"/>
      <c r="EC115" s="5"/>
      <c r="ED115" s="5"/>
      <c r="EE115" s="5"/>
      <c r="EF115" s="5"/>
      <c r="EG115" s="5"/>
      <c r="EH115" s="5"/>
      <c r="EI115" s="5"/>
      <c r="EJ115" s="5"/>
      <c r="EK115" s="5"/>
      <c r="EL115" s="5"/>
      <c r="EM115" s="5"/>
      <c r="EN115" s="5"/>
      <c r="EO115" s="5"/>
      <c r="EP115" s="5"/>
      <c r="EQ115" s="5"/>
      <c r="ER115" s="5"/>
      <c r="ES115" s="5"/>
      <c r="ET115" s="5"/>
      <c r="EU115" s="5"/>
      <c r="EV115" s="5"/>
      <c r="EW115" s="5"/>
      <c r="EX115" s="5"/>
      <c r="EY115" s="5"/>
    </row>
    <row r="116" spans="1:155" ht="18">
      <c r="A116" s="10" t="s">
        <v>9</v>
      </c>
      <c r="B116" s="10" t="s">
        <v>120</v>
      </c>
      <c r="C116" s="3"/>
      <c r="D116" s="3"/>
      <c r="E116" s="3"/>
      <c r="F116" s="3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  <c r="DC116" s="5"/>
      <c r="DD116" s="5"/>
      <c r="DE116" s="5"/>
      <c r="DF116" s="5"/>
      <c r="DG116" s="5"/>
      <c r="DH116" s="5"/>
      <c r="DI116" s="5"/>
      <c r="DJ116" s="5"/>
      <c r="DK116" s="6">
        <v>100</v>
      </c>
      <c r="DL116" s="13"/>
      <c r="DM116" s="13"/>
      <c r="DN116" s="13"/>
      <c r="DO116" s="5"/>
      <c r="DP116" s="5"/>
      <c r="DQ116" s="5"/>
      <c r="DR116" s="5"/>
      <c r="DS116" s="5"/>
      <c r="DT116" s="5"/>
      <c r="DU116" s="5"/>
      <c r="DV116" s="5"/>
      <c r="DW116" s="5"/>
      <c r="DX116" s="5"/>
      <c r="DY116" s="5"/>
      <c r="DZ116" s="5"/>
      <c r="EA116" s="5"/>
      <c r="EB116" s="5"/>
      <c r="EC116" s="5"/>
      <c r="ED116" s="5"/>
      <c r="EE116" s="5"/>
      <c r="EF116" s="5"/>
      <c r="EG116" s="5"/>
      <c r="EH116" s="5"/>
      <c r="EI116" s="5"/>
      <c r="EJ116" s="5"/>
      <c r="EK116" s="5"/>
      <c r="EL116" s="5"/>
      <c r="EM116" s="5"/>
      <c r="EN116" s="5"/>
      <c r="EO116" s="5"/>
      <c r="EP116" s="5"/>
      <c r="EQ116" s="5"/>
      <c r="ER116" s="5"/>
      <c r="ES116" s="5"/>
      <c r="ET116" s="5"/>
      <c r="EU116" s="5"/>
      <c r="EV116" s="5"/>
      <c r="EW116" s="5"/>
      <c r="EX116" s="5"/>
      <c r="EY116" s="5"/>
    </row>
    <row r="117" spans="1:155" ht="18">
      <c r="A117" s="10" t="s">
        <v>9</v>
      </c>
      <c r="B117" s="10" t="s">
        <v>121</v>
      </c>
      <c r="C117" s="3"/>
      <c r="D117" s="3"/>
      <c r="E117" s="3"/>
      <c r="F117" s="3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5"/>
      <c r="DC117" s="5"/>
      <c r="DD117" s="5"/>
      <c r="DE117" s="5"/>
      <c r="DF117" s="5"/>
      <c r="DG117" s="5"/>
      <c r="DH117" s="5"/>
      <c r="DI117" s="5"/>
      <c r="DJ117" s="5"/>
      <c r="DK117" s="6">
        <v>100</v>
      </c>
      <c r="DL117" s="6">
        <v>100</v>
      </c>
      <c r="DM117" s="13"/>
      <c r="DN117" s="13"/>
      <c r="DO117" s="5"/>
      <c r="DP117" s="5"/>
      <c r="DQ117" s="5"/>
      <c r="DR117" s="5"/>
      <c r="DS117" s="5"/>
      <c r="DT117" s="5"/>
      <c r="DU117" s="5"/>
      <c r="DV117" s="5"/>
      <c r="DW117" s="5"/>
      <c r="DX117" s="5"/>
      <c r="DY117" s="5"/>
      <c r="DZ117" s="5"/>
      <c r="EA117" s="5"/>
      <c r="EB117" s="5"/>
      <c r="EC117" s="5"/>
      <c r="ED117" s="5"/>
      <c r="EE117" s="5"/>
      <c r="EF117" s="5"/>
      <c r="EG117" s="5"/>
      <c r="EH117" s="5"/>
      <c r="EI117" s="5"/>
      <c r="EJ117" s="5"/>
      <c r="EK117" s="5"/>
      <c r="EL117" s="5"/>
      <c r="EM117" s="5"/>
      <c r="EN117" s="5"/>
      <c r="EO117" s="5"/>
      <c r="EP117" s="5"/>
      <c r="EQ117" s="5"/>
      <c r="ER117" s="5"/>
      <c r="ES117" s="5"/>
      <c r="ET117" s="5"/>
      <c r="EU117" s="5"/>
      <c r="EV117" s="5"/>
      <c r="EW117" s="5"/>
      <c r="EX117" s="5"/>
      <c r="EY117" s="5"/>
    </row>
    <row r="118" spans="1:155" ht="18">
      <c r="A118" s="10" t="s">
        <v>9</v>
      </c>
      <c r="B118" s="10" t="s">
        <v>122</v>
      </c>
      <c r="C118" s="3"/>
      <c r="D118" s="3"/>
      <c r="E118" s="3"/>
      <c r="F118" s="3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  <c r="DC118" s="5"/>
      <c r="DD118" s="5"/>
      <c r="DE118" s="5"/>
      <c r="DF118" s="5"/>
      <c r="DG118" s="5"/>
      <c r="DH118" s="5"/>
      <c r="DI118" s="5"/>
      <c r="DJ118" s="5"/>
      <c r="DK118" s="6">
        <v>100</v>
      </c>
      <c r="DL118" s="6">
        <v>100</v>
      </c>
      <c r="DM118" s="6">
        <v>100</v>
      </c>
      <c r="DN118" s="13"/>
      <c r="DO118" s="5"/>
      <c r="DP118" s="5"/>
      <c r="DQ118" s="5"/>
      <c r="DR118" s="5"/>
      <c r="DS118" s="5"/>
      <c r="DT118" s="5"/>
      <c r="DU118" s="5"/>
      <c r="DV118" s="5"/>
      <c r="DW118" s="5"/>
      <c r="DX118" s="5"/>
      <c r="DY118" s="5"/>
      <c r="DZ118" s="5"/>
      <c r="EA118" s="5"/>
      <c r="EB118" s="5"/>
      <c r="EC118" s="5"/>
      <c r="ED118" s="5"/>
      <c r="EE118" s="5"/>
      <c r="EF118" s="5"/>
      <c r="EG118" s="5"/>
      <c r="EH118" s="5"/>
      <c r="EI118" s="5"/>
      <c r="EJ118" s="5"/>
      <c r="EK118" s="5"/>
      <c r="EL118" s="5"/>
      <c r="EM118" s="5"/>
      <c r="EN118" s="5"/>
      <c r="EO118" s="5"/>
      <c r="EP118" s="5"/>
      <c r="EQ118" s="5"/>
      <c r="ER118" s="5"/>
      <c r="ES118" s="5"/>
      <c r="ET118" s="5"/>
      <c r="EU118" s="5"/>
      <c r="EV118" s="5"/>
      <c r="EW118" s="5"/>
      <c r="EX118" s="5"/>
      <c r="EY118" s="5"/>
    </row>
    <row r="119" spans="1:155" ht="18">
      <c r="A119" s="10" t="s">
        <v>9</v>
      </c>
      <c r="B119" s="10" t="s">
        <v>123</v>
      </c>
      <c r="C119" s="3"/>
      <c r="D119" s="3"/>
      <c r="E119" s="3"/>
      <c r="F119" s="3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  <c r="DC119" s="5"/>
      <c r="DD119" s="5"/>
      <c r="DE119" s="5"/>
      <c r="DF119" s="5"/>
      <c r="DG119" s="5"/>
      <c r="DH119" s="5"/>
      <c r="DI119" s="5"/>
      <c r="DJ119" s="5"/>
      <c r="DK119" s="6">
        <v>94.97</v>
      </c>
      <c r="DL119" s="6">
        <v>94.97</v>
      </c>
      <c r="DM119" s="6">
        <v>94.97</v>
      </c>
      <c r="DN119" s="6">
        <v>100</v>
      </c>
      <c r="DO119" s="5"/>
      <c r="DP119" s="5"/>
      <c r="DQ119" s="5"/>
      <c r="DR119" s="5"/>
      <c r="DS119" s="5"/>
      <c r="DT119" s="5"/>
      <c r="DU119" s="5"/>
      <c r="DV119" s="5"/>
      <c r="DW119" s="5"/>
      <c r="DX119" s="5"/>
      <c r="DY119" s="5"/>
      <c r="DZ119" s="5"/>
      <c r="EA119" s="5"/>
      <c r="EB119" s="5"/>
      <c r="EC119" s="5"/>
      <c r="ED119" s="5"/>
      <c r="EE119" s="5"/>
      <c r="EF119" s="5"/>
      <c r="EG119" s="5"/>
      <c r="EH119" s="5"/>
      <c r="EI119" s="5"/>
      <c r="EJ119" s="5"/>
      <c r="EK119" s="5"/>
      <c r="EL119" s="5"/>
      <c r="EM119" s="5"/>
      <c r="EN119" s="5"/>
      <c r="EO119" s="5"/>
      <c r="EP119" s="5"/>
      <c r="EQ119" s="5"/>
      <c r="ER119" s="5"/>
      <c r="ES119" s="5"/>
      <c r="ET119" s="5"/>
      <c r="EU119" s="5"/>
      <c r="EV119" s="5"/>
      <c r="EW119" s="5"/>
      <c r="EX119" s="5"/>
      <c r="EY119" s="5"/>
    </row>
    <row r="120" spans="1:155" ht="18">
      <c r="A120" s="10" t="s">
        <v>10</v>
      </c>
      <c r="B120" s="10" t="s">
        <v>124</v>
      </c>
      <c r="C120" s="3"/>
      <c r="D120" s="3"/>
      <c r="E120" s="3"/>
      <c r="F120" s="3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5"/>
      <c r="DI120" s="5"/>
      <c r="DJ120" s="5"/>
      <c r="DK120" s="5">
        <v>93.87</v>
      </c>
      <c r="DL120" s="5">
        <v>93.87</v>
      </c>
      <c r="DM120" s="5">
        <v>93.87</v>
      </c>
      <c r="DN120" s="5">
        <v>92.2</v>
      </c>
      <c r="DO120" s="6">
        <v>100</v>
      </c>
      <c r="DP120" s="13"/>
      <c r="DQ120" s="13"/>
      <c r="DR120" s="13"/>
      <c r="DS120" s="13"/>
      <c r="DT120" s="13"/>
      <c r="DU120" s="13"/>
      <c r="DV120" s="13"/>
      <c r="DW120" s="5"/>
      <c r="DX120" s="5"/>
      <c r="DY120" s="5"/>
      <c r="DZ120" s="5"/>
      <c r="EA120" s="5"/>
      <c r="EB120" s="5"/>
      <c r="EC120" s="5"/>
      <c r="ED120" s="5"/>
      <c r="EE120" s="5"/>
      <c r="EF120" s="5"/>
      <c r="EG120" s="5"/>
      <c r="EH120" s="5"/>
      <c r="EI120" s="5"/>
      <c r="EJ120" s="5"/>
      <c r="EK120" s="5"/>
      <c r="EL120" s="5"/>
      <c r="EM120" s="5"/>
      <c r="EN120" s="5"/>
      <c r="EO120" s="5"/>
      <c r="EP120" s="5"/>
      <c r="EQ120" s="5"/>
      <c r="ER120" s="5"/>
      <c r="ES120" s="5"/>
      <c r="ET120" s="5"/>
      <c r="EU120" s="5"/>
      <c r="EV120" s="5"/>
      <c r="EW120" s="5"/>
      <c r="EX120" s="5"/>
      <c r="EY120" s="5"/>
    </row>
    <row r="121" spans="1:155" ht="18">
      <c r="A121" s="10" t="s">
        <v>10</v>
      </c>
      <c r="B121" s="10" t="s">
        <v>125</v>
      </c>
      <c r="C121" s="3"/>
      <c r="D121" s="3"/>
      <c r="E121" s="3"/>
      <c r="F121" s="3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5"/>
      <c r="DC121" s="5"/>
      <c r="DD121" s="5"/>
      <c r="DE121" s="5"/>
      <c r="DF121" s="5"/>
      <c r="DG121" s="5"/>
      <c r="DH121" s="5"/>
      <c r="DI121" s="5"/>
      <c r="DJ121" s="5"/>
      <c r="DK121" s="5">
        <v>94.09</v>
      </c>
      <c r="DL121" s="5">
        <v>94.09</v>
      </c>
      <c r="DM121" s="5">
        <v>94.09</v>
      </c>
      <c r="DN121" s="5">
        <v>92.26</v>
      </c>
      <c r="DO121" s="6">
        <v>99.8</v>
      </c>
      <c r="DP121" s="6">
        <v>100</v>
      </c>
      <c r="DQ121" s="13"/>
      <c r="DR121" s="13"/>
      <c r="DS121" s="13"/>
      <c r="DT121" s="13"/>
      <c r="DU121" s="13"/>
      <c r="DV121" s="13"/>
      <c r="DW121" s="5"/>
      <c r="DX121" s="5"/>
      <c r="DY121" s="5"/>
      <c r="DZ121" s="5"/>
      <c r="EA121" s="5"/>
      <c r="EB121" s="5"/>
      <c r="EC121" s="5"/>
      <c r="ED121" s="5"/>
      <c r="EE121" s="5"/>
      <c r="EF121" s="5"/>
      <c r="EG121" s="5"/>
      <c r="EH121" s="5"/>
      <c r="EI121" s="5"/>
      <c r="EJ121" s="5"/>
      <c r="EK121" s="5"/>
      <c r="EL121" s="5"/>
      <c r="EM121" s="5"/>
      <c r="EN121" s="5"/>
      <c r="EO121" s="5"/>
      <c r="EP121" s="5"/>
      <c r="EQ121" s="5"/>
      <c r="ER121" s="5"/>
      <c r="ES121" s="5"/>
      <c r="ET121" s="5"/>
      <c r="EU121" s="5"/>
      <c r="EV121" s="5"/>
      <c r="EW121" s="5"/>
      <c r="EX121" s="5"/>
      <c r="EY121" s="5"/>
    </row>
    <row r="122" spans="1:155" ht="18">
      <c r="A122" s="10" t="s">
        <v>10</v>
      </c>
      <c r="B122" s="10" t="s">
        <v>126</v>
      </c>
      <c r="C122" s="3"/>
      <c r="D122" s="3"/>
      <c r="E122" s="3"/>
      <c r="F122" s="3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  <c r="CV122" s="5"/>
      <c r="CW122" s="5"/>
      <c r="CX122" s="5"/>
      <c r="CY122" s="5"/>
      <c r="CZ122" s="5"/>
      <c r="DA122" s="5"/>
      <c r="DB122" s="5"/>
      <c r="DC122" s="5"/>
      <c r="DD122" s="5"/>
      <c r="DE122" s="5"/>
      <c r="DF122" s="5"/>
      <c r="DG122" s="5"/>
      <c r="DH122" s="5"/>
      <c r="DI122" s="5"/>
      <c r="DJ122" s="5"/>
      <c r="DK122" s="5">
        <v>94.09</v>
      </c>
      <c r="DL122" s="5">
        <v>94.09</v>
      </c>
      <c r="DM122" s="5">
        <v>94.09</v>
      </c>
      <c r="DN122" s="5">
        <v>92.26</v>
      </c>
      <c r="DO122" s="6">
        <v>99.8</v>
      </c>
      <c r="DP122" s="6">
        <v>100</v>
      </c>
      <c r="DQ122" s="6">
        <v>100</v>
      </c>
      <c r="DR122" s="13"/>
      <c r="DS122" s="13"/>
      <c r="DT122" s="13"/>
      <c r="DU122" s="13"/>
      <c r="DV122" s="13"/>
      <c r="DW122" s="5"/>
      <c r="DX122" s="5"/>
      <c r="DY122" s="5"/>
      <c r="DZ122" s="5"/>
      <c r="EA122" s="5"/>
      <c r="EB122" s="5"/>
      <c r="EC122" s="5"/>
      <c r="ED122" s="5"/>
      <c r="EE122" s="5"/>
      <c r="EF122" s="5"/>
      <c r="EG122" s="5"/>
      <c r="EH122" s="5"/>
      <c r="EI122" s="5"/>
      <c r="EJ122" s="5"/>
      <c r="EK122" s="5"/>
      <c r="EL122" s="5"/>
      <c r="EM122" s="5"/>
      <c r="EN122" s="5"/>
      <c r="EO122" s="5"/>
      <c r="EP122" s="5"/>
      <c r="EQ122" s="5"/>
      <c r="ER122" s="5"/>
      <c r="ES122" s="5"/>
      <c r="ET122" s="5"/>
      <c r="EU122" s="5"/>
      <c r="EV122" s="5"/>
      <c r="EW122" s="5"/>
      <c r="EX122" s="5"/>
      <c r="EY122" s="5"/>
    </row>
    <row r="123" spans="1:155" ht="18">
      <c r="A123" s="10" t="s">
        <v>10</v>
      </c>
      <c r="B123" s="10" t="s">
        <v>127</v>
      </c>
      <c r="C123" s="3"/>
      <c r="D123" s="3"/>
      <c r="E123" s="3"/>
      <c r="F123" s="3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  <c r="CV123" s="5"/>
      <c r="CW123" s="5"/>
      <c r="CX123" s="5"/>
      <c r="CY123" s="5"/>
      <c r="CZ123" s="5"/>
      <c r="DA123" s="5"/>
      <c r="DB123" s="5"/>
      <c r="DC123" s="5"/>
      <c r="DD123" s="5"/>
      <c r="DE123" s="5"/>
      <c r="DF123" s="5"/>
      <c r="DG123" s="5"/>
      <c r="DH123" s="5"/>
      <c r="DI123" s="5"/>
      <c r="DJ123" s="5"/>
      <c r="DK123" s="5">
        <v>94.09</v>
      </c>
      <c r="DL123" s="5">
        <v>94.09</v>
      </c>
      <c r="DM123" s="5">
        <v>94.09</v>
      </c>
      <c r="DN123" s="5">
        <v>92.26</v>
      </c>
      <c r="DO123" s="6">
        <v>99.8</v>
      </c>
      <c r="DP123" s="6">
        <v>100</v>
      </c>
      <c r="DQ123" s="6">
        <v>100</v>
      </c>
      <c r="DR123" s="6">
        <v>100</v>
      </c>
      <c r="DS123" s="13"/>
      <c r="DT123" s="13"/>
      <c r="DU123" s="13"/>
      <c r="DV123" s="13"/>
      <c r="DW123" s="5"/>
      <c r="DX123" s="5"/>
      <c r="DY123" s="5"/>
      <c r="DZ123" s="5"/>
      <c r="EA123" s="5"/>
      <c r="EB123" s="5"/>
      <c r="EC123" s="5"/>
      <c r="ED123" s="5"/>
      <c r="EE123" s="5"/>
      <c r="EF123" s="5"/>
      <c r="EG123" s="5"/>
      <c r="EH123" s="5"/>
      <c r="EI123" s="5"/>
      <c r="EJ123" s="5"/>
      <c r="EK123" s="5"/>
      <c r="EL123" s="5"/>
      <c r="EM123" s="5"/>
      <c r="EN123" s="5"/>
      <c r="EO123" s="5"/>
      <c r="EP123" s="5"/>
      <c r="EQ123" s="5"/>
      <c r="ER123" s="5"/>
      <c r="ES123" s="5"/>
      <c r="ET123" s="5"/>
      <c r="EU123" s="5"/>
      <c r="EV123" s="5"/>
      <c r="EW123" s="5"/>
      <c r="EX123" s="5"/>
      <c r="EY123" s="5"/>
    </row>
    <row r="124" spans="1:155" ht="18">
      <c r="A124" s="10" t="s">
        <v>10</v>
      </c>
      <c r="B124" s="10" t="s">
        <v>128</v>
      </c>
      <c r="C124" s="3"/>
      <c r="D124" s="3"/>
      <c r="E124" s="3"/>
      <c r="F124" s="3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  <c r="DC124" s="5"/>
      <c r="DD124" s="5"/>
      <c r="DE124" s="5"/>
      <c r="DF124" s="5"/>
      <c r="DG124" s="5"/>
      <c r="DH124" s="5"/>
      <c r="DI124" s="5"/>
      <c r="DJ124" s="5"/>
      <c r="DK124" s="5">
        <v>94.09</v>
      </c>
      <c r="DL124" s="5">
        <v>94.09</v>
      </c>
      <c r="DM124" s="5">
        <v>94.09</v>
      </c>
      <c r="DN124" s="5">
        <v>92.26</v>
      </c>
      <c r="DO124" s="6">
        <v>99.8</v>
      </c>
      <c r="DP124" s="6">
        <v>100</v>
      </c>
      <c r="DQ124" s="6">
        <v>100</v>
      </c>
      <c r="DR124" s="6">
        <v>100</v>
      </c>
      <c r="DS124" s="6">
        <v>100</v>
      </c>
      <c r="DT124" s="13"/>
      <c r="DU124" s="13"/>
      <c r="DV124" s="13"/>
      <c r="DW124" s="5"/>
      <c r="DX124" s="5"/>
      <c r="DY124" s="5"/>
      <c r="DZ124" s="5"/>
      <c r="EA124" s="5"/>
      <c r="EB124" s="5"/>
      <c r="EC124" s="5"/>
      <c r="ED124" s="5"/>
      <c r="EE124" s="5"/>
      <c r="EF124" s="5"/>
      <c r="EG124" s="5"/>
      <c r="EH124" s="5"/>
      <c r="EI124" s="5"/>
      <c r="EJ124" s="5"/>
      <c r="EK124" s="5"/>
      <c r="EL124" s="5"/>
      <c r="EM124" s="5"/>
      <c r="EN124" s="5"/>
      <c r="EO124" s="5"/>
      <c r="EP124" s="5"/>
      <c r="EQ124" s="5"/>
      <c r="ER124" s="5"/>
      <c r="ES124" s="5"/>
      <c r="ET124" s="5"/>
      <c r="EU124" s="5"/>
      <c r="EV124" s="5"/>
      <c r="EW124" s="5"/>
      <c r="EX124" s="5"/>
      <c r="EY124" s="5"/>
    </row>
    <row r="125" spans="1:155" ht="18">
      <c r="A125" s="10" t="s">
        <v>10</v>
      </c>
      <c r="B125" s="10" t="s">
        <v>129</v>
      </c>
      <c r="C125" s="3"/>
      <c r="D125" s="3"/>
      <c r="E125" s="3"/>
      <c r="F125" s="3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5"/>
      <c r="DC125" s="5"/>
      <c r="DD125" s="5"/>
      <c r="DE125" s="5"/>
      <c r="DF125" s="5"/>
      <c r="DG125" s="5"/>
      <c r="DH125" s="5"/>
      <c r="DI125" s="5"/>
      <c r="DJ125" s="5"/>
      <c r="DK125" s="5">
        <v>92.16</v>
      </c>
      <c r="DL125" s="5">
        <v>92.16</v>
      </c>
      <c r="DM125" s="5">
        <v>92.16</v>
      </c>
      <c r="DN125" s="5">
        <v>92.9</v>
      </c>
      <c r="DO125" s="6">
        <v>95.1</v>
      </c>
      <c r="DP125" s="6">
        <v>95.26</v>
      </c>
      <c r="DQ125" s="6">
        <v>95.26</v>
      </c>
      <c r="DR125" s="6">
        <v>95.26</v>
      </c>
      <c r="DS125" s="6">
        <v>95.26</v>
      </c>
      <c r="DT125" s="6">
        <v>100</v>
      </c>
      <c r="DU125" s="13"/>
      <c r="DV125" s="13"/>
      <c r="DW125" s="5"/>
      <c r="DX125" s="5"/>
      <c r="DY125" s="5"/>
      <c r="DZ125" s="5"/>
      <c r="EA125" s="5"/>
      <c r="EB125" s="5"/>
      <c r="EC125" s="5"/>
      <c r="ED125" s="5"/>
      <c r="EE125" s="5"/>
      <c r="EF125" s="5"/>
      <c r="EG125" s="5"/>
      <c r="EH125" s="5"/>
      <c r="EI125" s="5"/>
      <c r="EJ125" s="5"/>
      <c r="EK125" s="5"/>
      <c r="EL125" s="5"/>
      <c r="EM125" s="5"/>
      <c r="EN125" s="5"/>
      <c r="EO125" s="5"/>
      <c r="EP125" s="5"/>
      <c r="EQ125" s="5"/>
      <c r="ER125" s="5"/>
      <c r="ES125" s="5"/>
      <c r="ET125" s="5"/>
      <c r="EU125" s="5"/>
      <c r="EV125" s="5"/>
      <c r="EW125" s="5"/>
      <c r="EX125" s="5"/>
      <c r="EY125" s="5"/>
    </row>
    <row r="126" spans="1:155" ht="18">
      <c r="A126" s="10" t="s">
        <v>10</v>
      </c>
      <c r="B126" s="10" t="s">
        <v>130</v>
      </c>
      <c r="C126" s="3"/>
      <c r="D126" s="3"/>
      <c r="E126" s="3"/>
      <c r="F126" s="3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  <c r="CV126" s="5"/>
      <c r="CW126" s="5"/>
      <c r="CX126" s="5"/>
      <c r="CY126" s="5"/>
      <c r="CZ126" s="5"/>
      <c r="DA126" s="5"/>
      <c r="DB126" s="5"/>
      <c r="DC126" s="5"/>
      <c r="DD126" s="5"/>
      <c r="DE126" s="5"/>
      <c r="DF126" s="5"/>
      <c r="DG126" s="5"/>
      <c r="DH126" s="5"/>
      <c r="DI126" s="5"/>
      <c r="DJ126" s="5"/>
      <c r="DK126" s="5">
        <v>93.66</v>
      </c>
      <c r="DL126" s="5">
        <v>93.66</v>
      </c>
      <c r="DM126" s="5">
        <v>93.66</v>
      </c>
      <c r="DN126" s="5">
        <v>91.93</v>
      </c>
      <c r="DO126" s="6">
        <v>98.76</v>
      </c>
      <c r="DP126" s="6">
        <v>98.9</v>
      </c>
      <c r="DQ126" s="6">
        <v>98.9</v>
      </c>
      <c r="DR126" s="6">
        <v>98.9</v>
      </c>
      <c r="DS126" s="6">
        <v>98.9</v>
      </c>
      <c r="DT126" s="6">
        <v>95.19</v>
      </c>
      <c r="DU126" s="6">
        <v>100</v>
      </c>
      <c r="DV126" s="13"/>
      <c r="DW126" s="5"/>
      <c r="DX126" s="5"/>
      <c r="DY126" s="5"/>
      <c r="DZ126" s="5"/>
      <c r="EA126" s="5"/>
      <c r="EB126" s="5"/>
      <c r="EC126" s="5"/>
      <c r="ED126" s="5"/>
      <c r="EE126" s="5"/>
      <c r="EF126" s="5"/>
      <c r="EG126" s="5"/>
      <c r="EH126" s="5"/>
      <c r="EI126" s="5"/>
      <c r="EJ126" s="5"/>
      <c r="EK126" s="5"/>
      <c r="EL126" s="5"/>
      <c r="EM126" s="5"/>
      <c r="EN126" s="5"/>
      <c r="EO126" s="5"/>
      <c r="EP126" s="5"/>
      <c r="EQ126" s="5"/>
      <c r="ER126" s="5"/>
      <c r="ES126" s="5"/>
      <c r="ET126" s="5"/>
      <c r="EU126" s="5"/>
      <c r="EV126" s="5"/>
      <c r="EW126" s="5"/>
      <c r="EX126" s="5"/>
      <c r="EY126" s="5"/>
    </row>
    <row r="127" spans="1:155" ht="18">
      <c r="A127" s="10" t="s">
        <v>10</v>
      </c>
      <c r="B127" s="10" t="s">
        <v>131</v>
      </c>
      <c r="C127" s="3"/>
      <c r="D127" s="3"/>
      <c r="E127" s="3"/>
      <c r="F127" s="3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  <c r="CV127" s="5"/>
      <c r="CW127" s="5"/>
      <c r="CX127" s="5"/>
      <c r="CY127" s="5"/>
      <c r="CZ127" s="5"/>
      <c r="DA127" s="5"/>
      <c r="DB127" s="5"/>
      <c r="DC127" s="5"/>
      <c r="DD127" s="5"/>
      <c r="DE127" s="5"/>
      <c r="DF127" s="5"/>
      <c r="DG127" s="5"/>
      <c r="DH127" s="5"/>
      <c r="DI127" s="5"/>
      <c r="DJ127" s="5"/>
      <c r="DK127" s="5">
        <v>93.42</v>
      </c>
      <c r="DL127" s="5">
        <v>93.42</v>
      </c>
      <c r="DM127" s="5">
        <v>93.42</v>
      </c>
      <c r="DN127" s="5">
        <v>92.12</v>
      </c>
      <c r="DO127" s="6">
        <v>97.08</v>
      </c>
      <c r="DP127" s="6">
        <v>97.21</v>
      </c>
      <c r="DQ127" s="6">
        <v>97.21</v>
      </c>
      <c r="DR127" s="6">
        <v>97.21</v>
      </c>
      <c r="DS127" s="6">
        <v>97.21</v>
      </c>
      <c r="DT127" s="6">
        <v>94.21</v>
      </c>
      <c r="DU127" s="6">
        <v>97.3</v>
      </c>
      <c r="DV127" s="6">
        <v>100</v>
      </c>
      <c r="DW127" s="5"/>
      <c r="DX127" s="5"/>
      <c r="DY127" s="5"/>
      <c r="DZ127" s="5"/>
      <c r="EA127" s="5"/>
      <c r="EB127" s="5"/>
      <c r="EC127" s="5"/>
      <c r="ED127" s="5"/>
      <c r="EE127" s="5"/>
      <c r="EF127" s="5"/>
      <c r="EG127" s="5"/>
      <c r="EH127" s="5"/>
      <c r="EI127" s="5"/>
      <c r="EJ127" s="5"/>
      <c r="EK127" s="5"/>
      <c r="EL127" s="5"/>
      <c r="EM127" s="5"/>
      <c r="EN127" s="5"/>
      <c r="EO127" s="5"/>
      <c r="EP127" s="5"/>
      <c r="EQ127" s="5"/>
      <c r="ER127" s="5"/>
      <c r="ES127" s="5"/>
      <c r="ET127" s="5"/>
      <c r="EU127" s="5"/>
      <c r="EV127" s="5"/>
      <c r="EW127" s="5"/>
      <c r="EX127" s="5"/>
      <c r="EY127" s="5"/>
    </row>
    <row r="128" spans="1:155" ht="18">
      <c r="A128" s="10" t="s">
        <v>11</v>
      </c>
      <c r="B128" s="10" t="s">
        <v>132</v>
      </c>
      <c r="C128" s="3"/>
      <c r="D128" s="3"/>
      <c r="E128" s="3"/>
      <c r="F128" s="3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  <c r="CO128" s="5"/>
      <c r="CP128" s="5"/>
      <c r="CQ128" s="5"/>
      <c r="CR128" s="5"/>
      <c r="CS128" s="5"/>
      <c r="CT128" s="5"/>
      <c r="CU128" s="5"/>
      <c r="CV128" s="5"/>
      <c r="CW128" s="5"/>
      <c r="CX128" s="5"/>
      <c r="CY128" s="5"/>
      <c r="CZ128" s="5"/>
      <c r="DA128" s="5"/>
      <c r="DB128" s="5"/>
      <c r="DC128" s="5"/>
      <c r="DD128" s="5"/>
      <c r="DE128" s="5"/>
      <c r="DF128" s="5"/>
      <c r="DG128" s="5"/>
      <c r="DH128" s="5"/>
      <c r="DI128" s="5"/>
      <c r="DJ128" s="5"/>
      <c r="DK128" s="5">
        <v>93.62</v>
      </c>
      <c r="DL128" s="5">
        <v>93.62</v>
      </c>
      <c r="DM128" s="5">
        <v>93.62</v>
      </c>
      <c r="DN128" s="5">
        <v>92.35</v>
      </c>
      <c r="DO128" s="5">
        <v>93.54</v>
      </c>
      <c r="DP128" s="5">
        <v>93.61</v>
      </c>
      <c r="DQ128" s="5">
        <v>93.61</v>
      </c>
      <c r="DR128" s="5">
        <v>93.61</v>
      </c>
      <c r="DS128" s="5">
        <v>93.61</v>
      </c>
      <c r="DT128" s="5">
        <v>92.67</v>
      </c>
      <c r="DU128" s="5">
        <v>93.7</v>
      </c>
      <c r="DV128" s="5">
        <v>92.44</v>
      </c>
      <c r="DW128" s="6">
        <v>100</v>
      </c>
      <c r="DX128" s="13"/>
      <c r="DY128" s="13"/>
      <c r="DZ128" s="13"/>
      <c r="EA128" s="13"/>
      <c r="EB128" s="13"/>
      <c r="EC128" s="13"/>
      <c r="ED128" s="5"/>
      <c r="EE128" s="5"/>
      <c r="EF128" s="5"/>
      <c r="EG128" s="5"/>
      <c r="EH128" s="5"/>
      <c r="EI128" s="5"/>
      <c r="EJ128" s="5"/>
      <c r="EK128" s="5"/>
      <c r="EL128" s="5"/>
      <c r="EM128" s="5"/>
      <c r="EN128" s="5"/>
      <c r="EO128" s="5"/>
      <c r="EP128" s="5"/>
      <c r="EQ128" s="5"/>
      <c r="ER128" s="5"/>
      <c r="ES128" s="5"/>
      <c r="ET128" s="5"/>
      <c r="EU128" s="5"/>
      <c r="EV128" s="5"/>
      <c r="EW128" s="5"/>
      <c r="EX128" s="5"/>
      <c r="EY128" s="5"/>
    </row>
    <row r="129" spans="1:155" ht="18">
      <c r="A129" s="10" t="s">
        <v>11</v>
      </c>
      <c r="B129" s="10" t="s">
        <v>133</v>
      </c>
      <c r="C129" s="3"/>
      <c r="D129" s="3"/>
      <c r="E129" s="3"/>
      <c r="F129" s="3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  <c r="CO129" s="5"/>
      <c r="CP129" s="5"/>
      <c r="CQ129" s="5"/>
      <c r="CR129" s="5"/>
      <c r="CS129" s="5"/>
      <c r="CT129" s="5"/>
      <c r="CU129" s="5"/>
      <c r="CV129" s="5"/>
      <c r="CW129" s="5"/>
      <c r="CX129" s="5"/>
      <c r="CY129" s="5"/>
      <c r="CZ129" s="5"/>
      <c r="DA129" s="5"/>
      <c r="DB129" s="5"/>
      <c r="DC129" s="5"/>
      <c r="DD129" s="5"/>
      <c r="DE129" s="5"/>
      <c r="DF129" s="5"/>
      <c r="DG129" s="5"/>
      <c r="DH129" s="5"/>
      <c r="DI129" s="5"/>
      <c r="DJ129" s="5"/>
      <c r="DK129" s="5">
        <v>93.85</v>
      </c>
      <c r="DL129" s="5">
        <v>93.85</v>
      </c>
      <c r="DM129" s="5">
        <v>93.85</v>
      </c>
      <c r="DN129" s="5">
        <v>92.35</v>
      </c>
      <c r="DO129" s="5">
        <v>93.75</v>
      </c>
      <c r="DP129" s="5">
        <v>93.9</v>
      </c>
      <c r="DQ129" s="5">
        <v>93.9</v>
      </c>
      <c r="DR129" s="5">
        <v>93.9</v>
      </c>
      <c r="DS129" s="5">
        <v>93.9</v>
      </c>
      <c r="DT129" s="5">
        <v>92.51</v>
      </c>
      <c r="DU129" s="5">
        <v>93.39</v>
      </c>
      <c r="DV129" s="5">
        <v>92.48</v>
      </c>
      <c r="DW129" s="6">
        <v>99.48</v>
      </c>
      <c r="DX129" s="6">
        <v>100</v>
      </c>
      <c r="DY129" s="13"/>
      <c r="DZ129" s="13"/>
      <c r="EA129" s="13"/>
      <c r="EB129" s="13"/>
      <c r="EC129" s="13"/>
      <c r="ED129" s="5"/>
      <c r="EE129" s="5"/>
      <c r="EF129" s="5"/>
      <c r="EG129" s="5"/>
      <c r="EH129" s="5"/>
      <c r="EI129" s="5"/>
      <c r="EJ129" s="5"/>
      <c r="EK129" s="5"/>
      <c r="EL129" s="5"/>
      <c r="EM129" s="5"/>
      <c r="EN129" s="5"/>
      <c r="EO129" s="5"/>
      <c r="EP129" s="5"/>
      <c r="EQ129" s="5"/>
      <c r="ER129" s="5"/>
      <c r="ES129" s="5"/>
      <c r="ET129" s="5"/>
      <c r="EU129" s="5"/>
      <c r="EV129" s="5"/>
      <c r="EW129" s="5"/>
      <c r="EX129" s="5"/>
      <c r="EY129" s="5"/>
    </row>
    <row r="130" spans="1:155" ht="18">
      <c r="A130" s="10" t="s">
        <v>11</v>
      </c>
      <c r="B130" s="10" t="s">
        <v>134</v>
      </c>
      <c r="C130" s="3"/>
      <c r="D130" s="3"/>
      <c r="E130" s="3"/>
      <c r="F130" s="3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5"/>
      <c r="CT130" s="5"/>
      <c r="CU130" s="5"/>
      <c r="CV130" s="5"/>
      <c r="CW130" s="5"/>
      <c r="CX130" s="5"/>
      <c r="CY130" s="5"/>
      <c r="CZ130" s="5"/>
      <c r="DA130" s="5"/>
      <c r="DB130" s="5"/>
      <c r="DC130" s="5"/>
      <c r="DD130" s="5"/>
      <c r="DE130" s="5"/>
      <c r="DF130" s="5"/>
      <c r="DG130" s="5"/>
      <c r="DH130" s="5"/>
      <c r="DI130" s="5"/>
      <c r="DJ130" s="5"/>
      <c r="DK130" s="5">
        <v>93.85</v>
      </c>
      <c r="DL130" s="5">
        <v>93.85</v>
      </c>
      <c r="DM130" s="5">
        <v>93.85</v>
      </c>
      <c r="DN130" s="5">
        <v>92.35</v>
      </c>
      <c r="DO130" s="5">
        <v>93.75</v>
      </c>
      <c r="DP130" s="5">
        <v>93.9</v>
      </c>
      <c r="DQ130" s="5">
        <v>93.9</v>
      </c>
      <c r="DR130" s="5">
        <v>93.9</v>
      </c>
      <c r="DS130" s="5">
        <v>93.9</v>
      </c>
      <c r="DT130" s="5">
        <v>92.51</v>
      </c>
      <c r="DU130" s="5">
        <v>93.39</v>
      </c>
      <c r="DV130" s="5">
        <v>92.48</v>
      </c>
      <c r="DW130" s="6">
        <v>99.48</v>
      </c>
      <c r="DX130" s="6">
        <v>100</v>
      </c>
      <c r="DY130" s="6">
        <v>100</v>
      </c>
      <c r="DZ130" s="13"/>
      <c r="EA130" s="13"/>
      <c r="EB130" s="13"/>
      <c r="EC130" s="13"/>
      <c r="ED130" s="5"/>
      <c r="EE130" s="5"/>
      <c r="EF130" s="5"/>
      <c r="EG130" s="5"/>
      <c r="EH130" s="5"/>
      <c r="EI130" s="5"/>
      <c r="EJ130" s="5"/>
      <c r="EK130" s="5"/>
      <c r="EL130" s="5"/>
      <c r="EM130" s="5"/>
      <c r="EN130" s="5"/>
      <c r="EO130" s="5"/>
      <c r="EP130" s="5"/>
      <c r="EQ130" s="5"/>
      <c r="ER130" s="5"/>
      <c r="ES130" s="5"/>
      <c r="ET130" s="5"/>
      <c r="EU130" s="5"/>
      <c r="EV130" s="5"/>
      <c r="EW130" s="5"/>
      <c r="EX130" s="5"/>
      <c r="EY130" s="5"/>
    </row>
    <row r="131" spans="1:155" ht="18">
      <c r="A131" s="10" t="s">
        <v>11</v>
      </c>
      <c r="B131" s="10" t="s">
        <v>135</v>
      </c>
      <c r="C131" s="3"/>
      <c r="D131" s="3"/>
      <c r="E131" s="3"/>
      <c r="F131" s="3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  <c r="CV131" s="5"/>
      <c r="CW131" s="5"/>
      <c r="CX131" s="5"/>
      <c r="CY131" s="5"/>
      <c r="CZ131" s="5"/>
      <c r="DA131" s="5"/>
      <c r="DB131" s="5"/>
      <c r="DC131" s="5"/>
      <c r="DD131" s="5"/>
      <c r="DE131" s="5"/>
      <c r="DF131" s="5"/>
      <c r="DG131" s="5"/>
      <c r="DH131" s="5"/>
      <c r="DI131" s="5"/>
      <c r="DJ131" s="5"/>
      <c r="DK131" s="5">
        <v>93.85</v>
      </c>
      <c r="DL131" s="5">
        <v>93.85</v>
      </c>
      <c r="DM131" s="5">
        <v>93.85</v>
      </c>
      <c r="DN131" s="5">
        <v>92.35</v>
      </c>
      <c r="DO131" s="5">
        <v>93.75</v>
      </c>
      <c r="DP131" s="5">
        <v>93.9</v>
      </c>
      <c r="DQ131" s="5">
        <v>93.9</v>
      </c>
      <c r="DR131" s="5">
        <v>93.9</v>
      </c>
      <c r="DS131" s="5">
        <v>93.9</v>
      </c>
      <c r="DT131" s="5">
        <v>92.51</v>
      </c>
      <c r="DU131" s="5">
        <v>93.39</v>
      </c>
      <c r="DV131" s="5">
        <v>92.48</v>
      </c>
      <c r="DW131" s="6">
        <v>99.48</v>
      </c>
      <c r="DX131" s="6">
        <v>100</v>
      </c>
      <c r="DY131" s="6">
        <v>100</v>
      </c>
      <c r="DZ131" s="6">
        <v>100</v>
      </c>
      <c r="EA131" s="13"/>
      <c r="EB131" s="13"/>
      <c r="EC131" s="13"/>
      <c r="ED131" s="5"/>
      <c r="EE131" s="5"/>
      <c r="EF131" s="5"/>
      <c r="EG131" s="5"/>
      <c r="EH131" s="5"/>
      <c r="EI131" s="5"/>
      <c r="EJ131" s="5"/>
      <c r="EK131" s="5"/>
      <c r="EL131" s="5"/>
      <c r="EM131" s="5"/>
      <c r="EN131" s="5"/>
      <c r="EO131" s="5"/>
      <c r="EP131" s="5"/>
      <c r="EQ131" s="5"/>
      <c r="ER131" s="5"/>
      <c r="ES131" s="5"/>
      <c r="ET131" s="5"/>
      <c r="EU131" s="5"/>
      <c r="EV131" s="5"/>
      <c r="EW131" s="5"/>
      <c r="EX131" s="5"/>
      <c r="EY131" s="5"/>
    </row>
    <row r="132" spans="1:155" ht="18">
      <c r="A132" s="10" t="s">
        <v>11</v>
      </c>
      <c r="B132" s="10" t="s">
        <v>136</v>
      </c>
      <c r="C132" s="3"/>
      <c r="D132" s="3"/>
      <c r="E132" s="3"/>
      <c r="F132" s="3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5"/>
      <c r="CT132" s="5"/>
      <c r="CU132" s="5"/>
      <c r="CV132" s="5"/>
      <c r="CW132" s="5"/>
      <c r="CX132" s="5"/>
      <c r="CY132" s="5"/>
      <c r="CZ132" s="5"/>
      <c r="DA132" s="5"/>
      <c r="DB132" s="5"/>
      <c r="DC132" s="5"/>
      <c r="DD132" s="5"/>
      <c r="DE132" s="5"/>
      <c r="DF132" s="5"/>
      <c r="DG132" s="5"/>
      <c r="DH132" s="5"/>
      <c r="DI132" s="5"/>
      <c r="DJ132" s="5"/>
      <c r="DK132" s="5">
        <v>93.77</v>
      </c>
      <c r="DL132" s="5">
        <v>93.77</v>
      </c>
      <c r="DM132" s="5">
        <v>93.77</v>
      </c>
      <c r="DN132" s="5">
        <v>92.4</v>
      </c>
      <c r="DO132" s="5">
        <v>93.6</v>
      </c>
      <c r="DP132" s="5">
        <v>93.75</v>
      </c>
      <c r="DQ132" s="5">
        <v>93.75</v>
      </c>
      <c r="DR132" s="5">
        <v>93.75</v>
      </c>
      <c r="DS132" s="5">
        <v>93.75</v>
      </c>
      <c r="DT132" s="5">
        <v>92.51</v>
      </c>
      <c r="DU132" s="5">
        <v>93.39</v>
      </c>
      <c r="DV132" s="5">
        <v>92.35</v>
      </c>
      <c r="DW132" s="6">
        <v>99.48</v>
      </c>
      <c r="DX132" s="6">
        <v>100</v>
      </c>
      <c r="DY132" s="6">
        <v>100</v>
      </c>
      <c r="DZ132" s="6">
        <v>100</v>
      </c>
      <c r="EA132" s="6">
        <v>100</v>
      </c>
      <c r="EB132" s="13"/>
      <c r="EC132" s="13"/>
      <c r="ED132" s="5"/>
      <c r="EE132" s="5"/>
      <c r="EF132" s="5"/>
      <c r="EG132" s="5"/>
      <c r="EH132" s="5"/>
      <c r="EI132" s="5"/>
      <c r="EJ132" s="5"/>
      <c r="EK132" s="5"/>
      <c r="EL132" s="5"/>
      <c r="EM132" s="5"/>
      <c r="EN132" s="5"/>
      <c r="EO132" s="5"/>
      <c r="EP132" s="5"/>
      <c r="EQ132" s="5"/>
      <c r="ER132" s="5"/>
      <c r="ES132" s="5"/>
      <c r="ET132" s="5"/>
      <c r="EU132" s="5"/>
      <c r="EV132" s="5"/>
      <c r="EW132" s="5"/>
      <c r="EX132" s="5"/>
      <c r="EY132" s="5"/>
    </row>
    <row r="133" spans="1:155" ht="18">
      <c r="A133" s="10" t="s">
        <v>11</v>
      </c>
      <c r="B133" s="10" t="s">
        <v>137</v>
      </c>
      <c r="C133" s="3"/>
      <c r="D133" s="3"/>
      <c r="E133" s="3"/>
      <c r="F133" s="3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  <c r="CO133" s="5"/>
      <c r="CP133" s="5"/>
      <c r="CQ133" s="5"/>
      <c r="CR133" s="5"/>
      <c r="CS133" s="5"/>
      <c r="CT133" s="5"/>
      <c r="CU133" s="5"/>
      <c r="CV133" s="5"/>
      <c r="CW133" s="5"/>
      <c r="CX133" s="5"/>
      <c r="CY133" s="5"/>
      <c r="CZ133" s="5"/>
      <c r="DA133" s="5"/>
      <c r="DB133" s="5"/>
      <c r="DC133" s="5"/>
      <c r="DD133" s="5"/>
      <c r="DE133" s="5"/>
      <c r="DF133" s="5"/>
      <c r="DG133" s="5"/>
      <c r="DH133" s="5"/>
      <c r="DI133" s="5"/>
      <c r="DJ133" s="5"/>
      <c r="DK133" s="5">
        <v>94.16</v>
      </c>
      <c r="DL133" s="5">
        <v>94.16</v>
      </c>
      <c r="DM133" s="5">
        <v>94.16</v>
      </c>
      <c r="DN133" s="5">
        <v>92.64</v>
      </c>
      <c r="DO133" s="5">
        <v>93.08</v>
      </c>
      <c r="DP133" s="5">
        <v>93.08</v>
      </c>
      <c r="DQ133" s="5">
        <v>93.08</v>
      </c>
      <c r="DR133" s="5">
        <v>93.08</v>
      </c>
      <c r="DS133" s="5">
        <v>93.08</v>
      </c>
      <c r="DT133" s="5">
        <v>92.68</v>
      </c>
      <c r="DU133" s="5">
        <v>92.81</v>
      </c>
      <c r="DV133" s="5">
        <v>92.76</v>
      </c>
      <c r="DW133" s="6">
        <v>96.25</v>
      </c>
      <c r="DX133" s="6">
        <v>96.03</v>
      </c>
      <c r="DY133" s="6">
        <v>96.03</v>
      </c>
      <c r="DZ133" s="6">
        <v>96.03</v>
      </c>
      <c r="EA133" s="6">
        <v>95.86</v>
      </c>
      <c r="EB133" s="6">
        <v>100</v>
      </c>
      <c r="EC133" s="13"/>
      <c r="ED133" s="5"/>
      <c r="EE133" s="5"/>
      <c r="EF133" s="5"/>
      <c r="EG133" s="5"/>
      <c r="EH133" s="5"/>
      <c r="EI133" s="5"/>
      <c r="EJ133" s="5"/>
      <c r="EK133" s="5"/>
      <c r="EL133" s="5"/>
      <c r="EM133" s="5"/>
      <c r="EN133" s="5"/>
      <c r="EO133" s="5"/>
      <c r="EP133" s="5"/>
      <c r="EQ133" s="5"/>
      <c r="ER133" s="5"/>
      <c r="ES133" s="5"/>
      <c r="ET133" s="5"/>
      <c r="EU133" s="5"/>
      <c r="EV133" s="5"/>
      <c r="EW133" s="5"/>
      <c r="EX133" s="5"/>
      <c r="EY133" s="5"/>
    </row>
    <row r="134" spans="1:155" ht="18">
      <c r="A134" s="10" t="s">
        <v>11</v>
      </c>
      <c r="B134" s="10" t="s">
        <v>138</v>
      </c>
      <c r="C134" s="3"/>
      <c r="D134" s="3"/>
      <c r="E134" s="3"/>
      <c r="F134" s="3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5"/>
      <c r="CT134" s="5"/>
      <c r="CU134" s="5"/>
      <c r="CV134" s="5"/>
      <c r="CW134" s="5"/>
      <c r="CX134" s="5"/>
      <c r="CY134" s="5"/>
      <c r="CZ134" s="5"/>
      <c r="DA134" s="5"/>
      <c r="DB134" s="5"/>
      <c r="DC134" s="5"/>
      <c r="DD134" s="5"/>
      <c r="DE134" s="5"/>
      <c r="DF134" s="5"/>
      <c r="DG134" s="5"/>
      <c r="DH134" s="5"/>
      <c r="DI134" s="5"/>
      <c r="DJ134" s="5"/>
      <c r="DK134" s="5">
        <v>93.42</v>
      </c>
      <c r="DL134" s="5">
        <v>93.42</v>
      </c>
      <c r="DM134" s="5">
        <v>93.42</v>
      </c>
      <c r="DN134" s="5">
        <v>92.1</v>
      </c>
      <c r="DO134" s="5">
        <v>92.85</v>
      </c>
      <c r="DP134" s="5">
        <v>92.85</v>
      </c>
      <c r="DQ134" s="5">
        <v>92.85</v>
      </c>
      <c r="DR134" s="5">
        <v>92.85</v>
      </c>
      <c r="DS134" s="5">
        <v>92.85</v>
      </c>
      <c r="DT134" s="5">
        <v>91.52</v>
      </c>
      <c r="DU134" s="5">
        <v>92.64</v>
      </c>
      <c r="DV134" s="5">
        <v>91.8</v>
      </c>
      <c r="DW134" s="6">
        <v>95.88</v>
      </c>
      <c r="DX134" s="6">
        <v>95.82</v>
      </c>
      <c r="DY134" s="6">
        <v>95.82</v>
      </c>
      <c r="DZ134" s="6">
        <v>95.82</v>
      </c>
      <c r="EA134" s="6">
        <v>95.82</v>
      </c>
      <c r="EB134" s="6">
        <v>94.77</v>
      </c>
      <c r="EC134" s="6">
        <v>100</v>
      </c>
      <c r="ED134" s="5"/>
      <c r="EE134" s="5"/>
      <c r="EF134" s="5"/>
      <c r="EG134" s="5"/>
      <c r="EH134" s="5"/>
      <c r="EI134" s="5"/>
      <c r="EJ134" s="5"/>
      <c r="EK134" s="5"/>
      <c r="EL134" s="5"/>
      <c r="EM134" s="5"/>
      <c r="EN134" s="5"/>
      <c r="EO134" s="5"/>
      <c r="EP134" s="5"/>
      <c r="EQ134" s="5"/>
      <c r="ER134" s="5"/>
      <c r="ES134" s="5"/>
      <c r="ET134" s="5"/>
      <c r="EU134" s="5"/>
      <c r="EV134" s="5"/>
      <c r="EW134" s="5"/>
      <c r="EX134" s="5"/>
      <c r="EY134" s="5"/>
    </row>
    <row r="135" spans="1:155" ht="18">
      <c r="A135" s="10" t="s">
        <v>12</v>
      </c>
      <c r="B135" s="10" t="s">
        <v>139</v>
      </c>
      <c r="C135" s="3"/>
      <c r="D135" s="3"/>
      <c r="E135" s="3"/>
      <c r="F135" s="3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  <c r="CO135" s="5"/>
      <c r="CP135" s="5"/>
      <c r="CQ135" s="5"/>
      <c r="CR135" s="5"/>
      <c r="CS135" s="5"/>
      <c r="CT135" s="5"/>
      <c r="CU135" s="5"/>
      <c r="CV135" s="5"/>
      <c r="CW135" s="5"/>
      <c r="CX135" s="5"/>
      <c r="CY135" s="5"/>
      <c r="CZ135" s="5"/>
      <c r="DA135" s="5"/>
      <c r="DB135" s="5"/>
      <c r="DC135" s="5"/>
      <c r="DD135" s="5"/>
      <c r="DE135" s="5"/>
      <c r="DF135" s="5"/>
      <c r="DG135" s="5"/>
      <c r="DH135" s="5"/>
      <c r="DI135" s="5"/>
      <c r="DJ135" s="5"/>
      <c r="DK135" s="5">
        <v>95.52</v>
      </c>
      <c r="DL135" s="5">
        <v>95.52</v>
      </c>
      <c r="DM135" s="5">
        <v>95.52</v>
      </c>
      <c r="DN135" s="5">
        <v>93.02</v>
      </c>
      <c r="DO135" s="5">
        <v>94.11</v>
      </c>
      <c r="DP135" s="5">
        <v>94.31</v>
      </c>
      <c r="DQ135" s="5">
        <v>94.31</v>
      </c>
      <c r="DR135" s="5">
        <v>94.31</v>
      </c>
      <c r="DS135" s="5">
        <v>94.31</v>
      </c>
      <c r="DT135" s="5">
        <v>93.22</v>
      </c>
      <c r="DU135" s="5">
        <v>94.04</v>
      </c>
      <c r="DV135" s="5">
        <v>93.17</v>
      </c>
      <c r="DW135" s="5">
        <v>95.45</v>
      </c>
      <c r="DX135" s="5">
        <v>95.73</v>
      </c>
      <c r="DY135" s="5">
        <v>95.73</v>
      </c>
      <c r="DZ135" s="5">
        <v>95.73</v>
      </c>
      <c r="EA135" s="5">
        <v>95.62</v>
      </c>
      <c r="EB135" s="5">
        <v>95.16</v>
      </c>
      <c r="EC135" s="5">
        <v>95.61</v>
      </c>
      <c r="ED135" s="6">
        <v>100</v>
      </c>
      <c r="EE135" s="13"/>
      <c r="EF135" s="13"/>
      <c r="EG135" s="13"/>
      <c r="EH135" s="13"/>
      <c r="EI135" s="5"/>
      <c r="EJ135" s="5"/>
      <c r="EK135" s="5"/>
      <c r="EL135" s="5"/>
      <c r="EM135" s="5"/>
      <c r="EN135" s="5"/>
      <c r="EO135" s="5"/>
      <c r="EP135" s="5"/>
      <c r="EQ135" s="5"/>
      <c r="ER135" s="5"/>
      <c r="ES135" s="5"/>
      <c r="ET135" s="5"/>
      <c r="EU135" s="5"/>
      <c r="EV135" s="5"/>
      <c r="EW135" s="5"/>
      <c r="EX135" s="5"/>
      <c r="EY135" s="5"/>
    </row>
    <row r="136" spans="1:155" ht="18">
      <c r="A136" s="10" t="s">
        <v>12</v>
      </c>
      <c r="B136" s="10" t="s">
        <v>140</v>
      </c>
      <c r="C136" s="3"/>
      <c r="D136" s="3"/>
      <c r="E136" s="3"/>
      <c r="F136" s="3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  <c r="CQ136" s="5"/>
      <c r="CR136" s="5"/>
      <c r="CS136" s="5"/>
      <c r="CT136" s="5"/>
      <c r="CU136" s="5"/>
      <c r="CV136" s="5"/>
      <c r="CW136" s="5"/>
      <c r="CX136" s="5"/>
      <c r="CY136" s="5"/>
      <c r="CZ136" s="5"/>
      <c r="DA136" s="5"/>
      <c r="DB136" s="5"/>
      <c r="DC136" s="5"/>
      <c r="DD136" s="5"/>
      <c r="DE136" s="5"/>
      <c r="DF136" s="5"/>
      <c r="DG136" s="5"/>
      <c r="DH136" s="5"/>
      <c r="DI136" s="5"/>
      <c r="DJ136" s="5"/>
      <c r="DK136" s="5">
        <v>95.63</v>
      </c>
      <c r="DL136" s="5">
        <v>95.63</v>
      </c>
      <c r="DM136" s="5">
        <v>95.63</v>
      </c>
      <c r="DN136" s="5">
        <v>93.02</v>
      </c>
      <c r="DO136" s="5">
        <v>94.22</v>
      </c>
      <c r="DP136" s="5">
        <v>94.43</v>
      </c>
      <c r="DQ136" s="5">
        <v>94.43</v>
      </c>
      <c r="DR136" s="5">
        <v>94.43</v>
      </c>
      <c r="DS136" s="5">
        <v>94.43</v>
      </c>
      <c r="DT136" s="5">
        <v>93.22</v>
      </c>
      <c r="DU136" s="5">
        <v>94.04</v>
      </c>
      <c r="DV136" s="5">
        <v>93.23</v>
      </c>
      <c r="DW136" s="5">
        <v>95.45</v>
      </c>
      <c r="DX136" s="5">
        <v>95.84</v>
      </c>
      <c r="DY136" s="5">
        <v>95.84</v>
      </c>
      <c r="DZ136" s="5">
        <v>95.84</v>
      </c>
      <c r="EA136" s="5">
        <v>95.64</v>
      </c>
      <c r="EB136" s="5">
        <v>95.23</v>
      </c>
      <c r="EC136" s="5">
        <v>95.61</v>
      </c>
      <c r="ED136" s="6">
        <v>100</v>
      </c>
      <c r="EE136" s="6">
        <v>100</v>
      </c>
      <c r="EF136" s="13"/>
      <c r="EG136" s="13"/>
      <c r="EH136" s="13"/>
      <c r="EI136" s="5"/>
      <c r="EJ136" s="5"/>
      <c r="EK136" s="5"/>
      <c r="EL136" s="5"/>
      <c r="EM136" s="5"/>
      <c r="EN136" s="5"/>
      <c r="EO136" s="5"/>
      <c r="EP136" s="5"/>
      <c r="EQ136" s="5"/>
      <c r="ER136" s="5"/>
      <c r="ES136" s="5"/>
      <c r="ET136" s="5"/>
      <c r="EU136" s="5"/>
      <c r="EV136" s="5"/>
      <c r="EW136" s="5"/>
      <c r="EX136" s="5"/>
      <c r="EY136" s="5"/>
    </row>
    <row r="137" spans="1:155" ht="18">
      <c r="A137" s="10" t="s">
        <v>12</v>
      </c>
      <c r="B137" s="10" t="s">
        <v>163</v>
      </c>
      <c r="C137" s="3"/>
      <c r="D137" s="3"/>
      <c r="E137" s="3"/>
      <c r="F137" s="3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  <c r="CQ137" s="5"/>
      <c r="CR137" s="5"/>
      <c r="CS137" s="5"/>
      <c r="CT137" s="5"/>
      <c r="CU137" s="5"/>
      <c r="CV137" s="5"/>
      <c r="CW137" s="5"/>
      <c r="CX137" s="5"/>
      <c r="CY137" s="5"/>
      <c r="CZ137" s="5"/>
      <c r="DA137" s="5"/>
      <c r="DB137" s="5"/>
      <c r="DC137" s="5"/>
      <c r="DD137" s="5"/>
      <c r="DE137" s="5"/>
      <c r="DF137" s="5"/>
      <c r="DG137" s="5"/>
      <c r="DH137" s="5"/>
      <c r="DI137" s="5"/>
      <c r="DJ137" s="5"/>
      <c r="DK137" s="5">
        <v>95.63</v>
      </c>
      <c r="DL137" s="5">
        <v>95.63</v>
      </c>
      <c r="DM137" s="5">
        <v>95.63</v>
      </c>
      <c r="DN137" s="5">
        <v>93.02</v>
      </c>
      <c r="DO137" s="5">
        <v>94.22</v>
      </c>
      <c r="DP137" s="5">
        <v>94.43</v>
      </c>
      <c r="DQ137" s="5">
        <v>94.43</v>
      </c>
      <c r="DR137" s="5">
        <v>94.43</v>
      </c>
      <c r="DS137" s="5">
        <v>94.43</v>
      </c>
      <c r="DT137" s="5">
        <v>93.22</v>
      </c>
      <c r="DU137" s="5">
        <v>94.04</v>
      </c>
      <c r="DV137" s="5">
        <v>93.23</v>
      </c>
      <c r="DW137" s="5">
        <v>95.45</v>
      </c>
      <c r="DX137" s="5">
        <v>95.84</v>
      </c>
      <c r="DY137" s="5">
        <v>95.84</v>
      </c>
      <c r="DZ137" s="5">
        <v>95.84</v>
      </c>
      <c r="EA137" s="5">
        <v>95.64</v>
      </c>
      <c r="EB137" s="5">
        <v>95.23</v>
      </c>
      <c r="EC137" s="5">
        <v>95.61</v>
      </c>
      <c r="ED137" s="6">
        <v>100</v>
      </c>
      <c r="EE137" s="6">
        <v>100</v>
      </c>
      <c r="EF137" s="6">
        <v>100</v>
      </c>
      <c r="EG137" s="13"/>
      <c r="EH137" s="13"/>
      <c r="EI137" s="5"/>
      <c r="EJ137" s="5"/>
      <c r="EK137" s="5"/>
      <c r="EL137" s="5"/>
      <c r="EM137" s="5"/>
      <c r="EN137" s="5"/>
      <c r="EO137" s="5"/>
      <c r="EP137" s="5"/>
      <c r="EQ137" s="5"/>
      <c r="ER137" s="5"/>
      <c r="ES137" s="5"/>
      <c r="ET137" s="5"/>
      <c r="EU137" s="5"/>
      <c r="EV137" s="5"/>
      <c r="EW137" s="5"/>
      <c r="EX137" s="5"/>
      <c r="EY137" s="5"/>
    </row>
    <row r="138" spans="1:155" ht="18">
      <c r="A138" s="10" t="s">
        <v>12</v>
      </c>
      <c r="B138" s="10" t="s">
        <v>141</v>
      </c>
      <c r="C138" s="3"/>
      <c r="D138" s="3"/>
      <c r="E138" s="3"/>
      <c r="F138" s="3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/>
      <c r="CI138" s="5"/>
      <c r="CJ138" s="5"/>
      <c r="CK138" s="5"/>
      <c r="CL138" s="5"/>
      <c r="CM138" s="5"/>
      <c r="CN138" s="5"/>
      <c r="CO138" s="5"/>
      <c r="CP138" s="5"/>
      <c r="CQ138" s="5"/>
      <c r="CR138" s="5"/>
      <c r="CS138" s="5"/>
      <c r="CT138" s="5"/>
      <c r="CU138" s="5"/>
      <c r="CV138" s="5"/>
      <c r="CW138" s="5"/>
      <c r="CX138" s="5"/>
      <c r="CY138" s="5"/>
      <c r="CZ138" s="5"/>
      <c r="DA138" s="5"/>
      <c r="DB138" s="5"/>
      <c r="DC138" s="5"/>
      <c r="DD138" s="5"/>
      <c r="DE138" s="5"/>
      <c r="DF138" s="5"/>
      <c r="DG138" s="5"/>
      <c r="DH138" s="5"/>
      <c r="DI138" s="5"/>
      <c r="DJ138" s="5"/>
      <c r="DK138" s="5">
        <v>95.63</v>
      </c>
      <c r="DL138" s="5">
        <v>95.63</v>
      </c>
      <c r="DM138" s="5">
        <v>95.63</v>
      </c>
      <c r="DN138" s="5">
        <v>93.02</v>
      </c>
      <c r="DO138" s="5">
        <v>94.22</v>
      </c>
      <c r="DP138" s="5">
        <v>94.43</v>
      </c>
      <c r="DQ138" s="5">
        <v>94.43</v>
      </c>
      <c r="DR138" s="5">
        <v>94.43</v>
      </c>
      <c r="DS138" s="5">
        <v>94.43</v>
      </c>
      <c r="DT138" s="5">
        <v>93.22</v>
      </c>
      <c r="DU138" s="5">
        <v>94.04</v>
      </c>
      <c r="DV138" s="5">
        <v>93.23</v>
      </c>
      <c r="DW138" s="5">
        <v>95.45</v>
      </c>
      <c r="DX138" s="5">
        <v>95.84</v>
      </c>
      <c r="DY138" s="5">
        <v>95.84</v>
      </c>
      <c r="DZ138" s="5">
        <v>95.84</v>
      </c>
      <c r="EA138" s="5">
        <v>95.64</v>
      </c>
      <c r="EB138" s="5">
        <v>95.23</v>
      </c>
      <c r="EC138" s="5">
        <v>95.61</v>
      </c>
      <c r="ED138" s="6">
        <v>100</v>
      </c>
      <c r="EE138" s="6">
        <v>100</v>
      </c>
      <c r="EF138" s="6">
        <v>100</v>
      </c>
      <c r="EG138" s="6">
        <v>100</v>
      </c>
      <c r="EH138" s="13"/>
      <c r="EI138" s="5"/>
      <c r="EJ138" s="5"/>
      <c r="EK138" s="5"/>
      <c r="EL138" s="5"/>
      <c r="EM138" s="5"/>
      <c r="EN138" s="5"/>
      <c r="EO138" s="5"/>
      <c r="EP138" s="5"/>
      <c r="EQ138" s="5"/>
      <c r="ER138" s="5"/>
      <c r="ES138" s="5"/>
      <c r="ET138" s="5"/>
      <c r="EU138" s="5"/>
      <c r="EV138" s="5"/>
      <c r="EW138" s="5"/>
      <c r="EX138" s="5"/>
      <c r="EY138" s="5"/>
    </row>
    <row r="139" spans="1:155" ht="18">
      <c r="A139" s="10" t="s">
        <v>12</v>
      </c>
      <c r="B139" s="10" t="s">
        <v>142</v>
      </c>
      <c r="C139" s="3"/>
      <c r="D139" s="3"/>
      <c r="E139" s="3"/>
      <c r="F139" s="3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  <c r="CO139" s="5"/>
      <c r="CP139" s="5"/>
      <c r="CQ139" s="5"/>
      <c r="CR139" s="5"/>
      <c r="CS139" s="5"/>
      <c r="CT139" s="5"/>
      <c r="CU139" s="5"/>
      <c r="CV139" s="5"/>
      <c r="CW139" s="5"/>
      <c r="CX139" s="5"/>
      <c r="CY139" s="5"/>
      <c r="CZ139" s="5"/>
      <c r="DA139" s="5"/>
      <c r="DB139" s="5"/>
      <c r="DC139" s="5"/>
      <c r="DD139" s="5"/>
      <c r="DE139" s="5"/>
      <c r="DF139" s="5"/>
      <c r="DG139" s="5"/>
      <c r="DH139" s="5"/>
      <c r="DI139" s="5"/>
      <c r="DJ139" s="5"/>
      <c r="DK139" s="5">
        <v>95.63</v>
      </c>
      <c r="DL139" s="5">
        <v>95.63</v>
      </c>
      <c r="DM139" s="5">
        <v>95.63</v>
      </c>
      <c r="DN139" s="5">
        <v>93.02</v>
      </c>
      <c r="DO139" s="5">
        <v>94.22</v>
      </c>
      <c r="DP139" s="5">
        <v>94.43</v>
      </c>
      <c r="DQ139" s="5">
        <v>94.43</v>
      </c>
      <c r="DR139" s="5">
        <v>94.43</v>
      </c>
      <c r="DS139" s="5">
        <v>94.43</v>
      </c>
      <c r="DT139" s="5">
        <v>93.22</v>
      </c>
      <c r="DU139" s="5">
        <v>94.04</v>
      </c>
      <c r="DV139" s="5">
        <v>93.23</v>
      </c>
      <c r="DW139" s="5">
        <v>95.45</v>
      </c>
      <c r="DX139" s="5">
        <v>95.84</v>
      </c>
      <c r="DY139" s="5">
        <v>95.84</v>
      </c>
      <c r="DZ139" s="5">
        <v>95.84</v>
      </c>
      <c r="EA139" s="5">
        <v>95.64</v>
      </c>
      <c r="EB139" s="5">
        <v>95.23</v>
      </c>
      <c r="EC139" s="5">
        <v>95.61</v>
      </c>
      <c r="ED139" s="6">
        <v>100</v>
      </c>
      <c r="EE139" s="6">
        <v>100</v>
      </c>
      <c r="EF139" s="6">
        <v>100</v>
      </c>
      <c r="EG139" s="6">
        <v>100</v>
      </c>
      <c r="EH139" s="6">
        <v>100</v>
      </c>
      <c r="EI139" s="5"/>
      <c r="EJ139" s="5"/>
      <c r="EK139" s="5"/>
      <c r="EL139" s="5"/>
      <c r="EM139" s="5"/>
      <c r="EN139" s="5"/>
      <c r="EO139" s="5"/>
      <c r="EP139" s="5"/>
      <c r="EQ139" s="5"/>
      <c r="ER139" s="5"/>
      <c r="ES139" s="5"/>
      <c r="ET139" s="5"/>
      <c r="EU139" s="5"/>
      <c r="EV139" s="5"/>
      <c r="EW139" s="5"/>
      <c r="EX139" s="5"/>
      <c r="EY139" s="5"/>
    </row>
    <row r="140" spans="1:155" ht="18">
      <c r="A140" s="10" t="s">
        <v>13</v>
      </c>
      <c r="B140" s="10" t="s">
        <v>143</v>
      </c>
      <c r="C140" s="3"/>
      <c r="D140" s="3"/>
      <c r="E140" s="3"/>
      <c r="F140" s="3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  <c r="CO140" s="5"/>
      <c r="CP140" s="5"/>
      <c r="CQ140" s="5"/>
      <c r="CR140" s="5"/>
      <c r="CS140" s="5"/>
      <c r="CT140" s="5"/>
      <c r="CU140" s="5"/>
      <c r="CV140" s="5"/>
      <c r="CW140" s="5"/>
      <c r="CX140" s="5"/>
      <c r="CY140" s="5"/>
      <c r="CZ140" s="5"/>
      <c r="DA140" s="5"/>
      <c r="DB140" s="5"/>
      <c r="DC140" s="5"/>
      <c r="DD140" s="5"/>
      <c r="DE140" s="5"/>
      <c r="DF140" s="5"/>
      <c r="DG140" s="5"/>
      <c r="DH140" s="5"/>
      <c r="DI140" s="5"/>
      <c r="DJ140" s="5"/>
      <c r="DK140" s="5">
        <v>88.07</v>
      </c>
      <c r="DL140" s="5">
        <v>88.07</v>
      </c>
      <c r="DM140" s="5">
        <v>88.07</v>
      </c>
      <c r="DN140" s="5">
        <v>87.04</v>
      </c>
      <c r="DO140" s="5">
        <v>87.69</v>
      </c>
      <c r="DP140" s="5">
        <v>87.82</v>
      </c>
      <c r="DQ140" s="5">
        <v>87.82</v>
      </c>
      <c r="DR140" s="5">
        <v>87.82</v>
      </c>
      <c r="DS140" s="5">
        <v>87.82</v>
      </c>
      <c r="DT140" s="5">
        <v>89.45</v>
      </c>
      <c r="DU140" s="5">
        <v>88.36</v>
      </c>
      <c r="DV140" s="5">
        <v>86.66</v>
      </c>
      <c r="DW140" s="5">
        <v>91.17</v>
      </c>
      <c r="DX140" s="5">
        <v>88.13</v>
      </c>
      <c r="DY140" s="5">
        <v>88.18</v>
      </c>
      <c r="DZ140" s="5">
        <v>88.18</v>
      </c>
      <c r="EA140" s="5">
        <v>88.13</v>
      </c>
      <c r="EB140" s="5">
        <v>87.15</v>
      </c>
      <c r="EC140" s="5">
        <v>89.52</v>
      </c>
      <c r="ED140" s="5">
        <v>88.26</v>
      </c>
      <c r="EE140" s="5">
        <v>88.26</v>
      </c>
      <c r="EF140" s="5">
        <v>88.26</v>
      </c>
      <c r="EG140" s="5">
        <v>88.26</v>
      </c>
      <c r="EH140" s="5">
        <v>88.26</v>
      </c>
      <c r="EI140" s="6">
        <v>100</v>
      </c>
      <c r="EJ140" s="13"/>
      <c r="EK140" s="13"/>
      <c r="EL140" s="13"/>
      <c r="EM140" s="13"/>
      <c r="EN140" s="5"/>
      <c r="EO140" s="5"/>
      <c r="EP140" s="5"/>
      <c r="EQ140" s="5"/>
      <c r="ER140" s="5"/>
      <c r="ES140" s="5"/>
      <c r="ET140" s="5"/>
      <c r="EU140" s="5"/>
      <c r="EV140" s="5"/>
      <c r="EW140" s="5"/>
      <c r="EX140" s="5"/>
      <c r="EY140" s="5"/>
    </row>
    <row r="141" spans="1:155" ht="18">
      <c r="A141" s="10" t="s">
        <v>13</v>
      </c>
      <c r="B141" s="10" t="s">
        <v>144</v>
      </c>
      <c r="C141" s="3"/>
      <c r="D141" s="3"/>
      <c r="E141" s="3"/>
      <c r="F141" s="3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  <c r="CQ141" s="5"/>
      <c r="CR141" s="5"/>
      <c r="CS141" s="5"/>
      <c r="CT141" s="5"/>
      <c r="CU141" s="5"/>
      <c r="CV141" s="5"/>
      <c r="CW141" s="5"/>
      <c r="CX141" s="5"/>
      <c r="CY141" s="5"/>
      <c r="CZ141" s="5"/>
      <c r="DA141" s="5"/>
      <c r="DB141" s="5"/>
      <c r="DC141" s="5"/>
      <c r="DD141" s="5"/>
      <c r="DE141" s="5"/>
      <c r="DF141" s="5"/>
      <c r="DG141" s="5"/>
      <c r="DH141" s="5"/>
      <c r="DI141" s="5"/>
      <c r="DJ141" s="5"/>
      <c r="DK141" s="5">
        <v>87.83</v>
      </c>
      <c r="DL141" s="5">
        <v>87.84</v>
      </c>
      <c r="DM141" s="5">
        <v>87.84</v>
      </c>
      <c r="DN141" s="5">
        <v>87.01</v>
      </c>
      <c r="DO141" s="5">
        <v>87.16</v>
      </c>
      <c r="DP141" s="5">
        <v>87.39</v>
      </c>
      <c r="DQ141" s="5">
        <v>87.39</v>
      </c>
      <c r="DR141" s="5">
        <v>87.39</v>
      </c>
      <c r="DS141" s="5">
        <v>87.39</v>
      </c>
      <c r="DT141" s="5">
        <v>89.45</v>
      </c>
      <c r="DU141" s="5">
        <v>88.32</v>
      </c>
      <c r="DV141" s="5">
        <v>86.1</v>
      </c>
      <c r="DW141" s="5">
        <v>91.11</v>
      </c>
      <c r="DX141" s="5">
        <v>87.78</v>
      </c>
      <c r="DY141" s="5">
        <v>87.78</v>
      </c>
      <c r="DZ141" s="5">
        <v>87.78</v>
      </c>
      <c r="EA141" s="5">
        <v>88.32</v>
      </c>
      <c r="EB141" s="5">
        <v>86.66</v>
      </c>
      <c r="EC141" s="5">
        <v>89.47</v>
      </c>
      <c r="ED141" s="5">
        <v>87.65</v>
      </c>
      <c r="EE141" s="5">
        <v>87.9</v>
      </c>
      <c r="EF141" s="5">
        <v>87.9</v>
      </c>
      <c r="EG141" s="5">
        <v>87.9</v>
      </c>
      <c r="EH141" s="5">
        <v>87.9</v>
      </c>
      <c r="EI141" s="6">
        <v>99.93</v>
      </c>
      <c r="EJ141" s="6">
        <v>100</v>
      </c>
      <c r="EK141" s="13"/>
      <c r="EL141" s="13"/>
      <c r="EM141" s="13"/>
      <c r="EN141" s="5"/>
      <c r="EO141" s="5"/>
      <c r="EP141" s="5"/>
      <c r="EQ141" s="5"/>
      <c r="ER141" s="5"/>
      <c r="ES141" s="5"/>
      <c r="ET141" s="5"/>
      <c r="EU141" s="5"/>
      <c r="EV141" s="5"/>
      <c r="EW141" s="5"/>
      <c r="EX141" s="5"/>
      <c r="EY141" s="5"/>
    </row>
    <row r="142" spans="1:155" ht="18">
      <c r="A142" s="10" t="s">
        <v>13</v>
      </c>
      <c r="B142" s="10" t="s">
        <v>145</v>
      </c>
      <c r="C142" s="3"/>
      <c r="D142" s="3"/>
      <c r="E142" s="3"/>
      <c r="F142" s="3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  <c r="CO142" s="5"/>
      <c r="CP142" s="5"/>
      <c r="CQ142" s="5"/>
      <c r="CR142" s="5"/>
      <c r="CS142" s="5"/>
      <c r="CT142" s="5"/>
      <c r="CU142" s="5"/>
      <c r="CV142" s="5"/>
      <c r="CW142" s="5"/>
      <c r="CX142" s="5"/>
      <c r="CY142" s="5"/>
      <c r="CZ142" s="5"/>
      <c r="DA142" s="5"/>
      <c r="DB142" s="5"/>
      <c r="DC142" s="5"/>
      <c r="DD142" s="5"/>
      <c r="DE142" s="5"/>
      <c r="DF142" s="5"/>
      <c r="DG142" s="5"/>
      <c r="DH142" s="5"/>
      <c r="DI142" s="5"/>
      <c r="DJ142" s="5"/>
      <c r="DK142" s="5">
        <v>87.57</v>
      </c>
      <c r="DL142" s="5">
        <v>87.57</v>
      </c>
      <c r="DM142" s="5">
        <v>87.57</v>
      </c>
      <c r="DN142" s="5">
        <v>86.52</v>
      </c>
      <c r="DO142" s="5">
        <v>87.13</v>
      </c>
      <c r="DP142" s="5">
        <v>87.35</v>
      </c>
      <c r="DQ142" s="5">
        <v>87.35</v>
      </c>
      <c r="DR142" s="5">
        <v>87.35</v>
      </c>
      <c r="DS142" s="5">
        <v>87.35</v>
      </c>
      <c r="DT142" s="5">
        <v>89.28</v>
      </c>
      <c r="DU142" s="5">
        <v>88.69</v>
      </c>
      <c r="DV142" s="5">
        <v>86.19</v>
      </c>
      <c r="DW142" s="5">
        <v>92.17</v>
      </c>
      <c r="DX142" s="5">
        <v>88.16</v>
      </c>
      <c r="DY142" s="5">
        <v>88.16</v>
      </c>
      <c r="DZ142" s="5">
        <v>88.16</v>
      </c>
      <c r="EA142" s="5">
        <v>88.89</v>
      </c>
      <c r="EB142" s="5">
        <v>90</v>
      </c>
      <c r="EC142" s="5">
        <v>90.38</v>
      </c>
      <c r="ED142" s="5">
        <v>87.62</v>
      </c>
      <c r="EE142" s="5">
        <v>87.77</v>
      </c>
      <c r="EF142" s="5">
        <v>87.77</v>
      </c>
      <c r="EG142" s="5">
        <v>87.77</v>
      </c>
      <c r="EH142" s="5">
        <v>87.77</v>
      </c>
      <c r="EI142" s="6">
        <v>95.58</v>
      </c>
      <c r="EJ142" s="6">
        <v>95.73</v>
      </c>
      <c r="EK142" s="6">
        <v>100</v>
      </c>
      <c r="EL142" s="13"/>
      <c r="EM142" s="13"/>
      <c r="EN142" s="5"/>
      <c r="EO142" s="5"/>
      <c r="EP142" s="5"/>
      <c r="EQ142" s="5"/>
      <c r="ER142" s="5"/>
      <c r="ES142" s="5"/>
      <c r="ET142" s="5"/>
      <c r="EU142" s="5"/>
      <c r="EV142" s="5"/>
      <c r="EW142" s="5"/>
      <c r="EX142" s="5"/>
      <c r="EY142" s="5"/>
    </row>
    <row r="143" spans="1:155" ht="18">
      <c r="A143" s="10" t="s">
        <v>13</v>
      </c>
      <c r="B143" s="10" t="s">
        <v>146</v>
      </c>
      <c r="C143" s="3"/>
      <c r="D143" s="3"/>
      <c r="E143" s="3"/>
      <c r="F143" s="3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5"/>
      <c r="CT143" s="5"/>
      <c r="CU143" s="5"/>
      <c r="CV143" s="5"/>
      <c r="CW143" s="5"/>
      <c r="CX143" s="5"/>
      <c r="CY143" s="5"/>
      <c r="CZ143" s="5"/>
      <c r="DA143" s="5"/>
      <c r="DB143" s="5"/>
      <c r="DC143" s="5"/>
      <c r="DD143" s="5"/>
      <c r="DE143" s="5"/>
      <c r="DF143" s="5"/>
      <c r="DG143" s="5"/>
      <c r="DH143" s="5"/>
      <c r="DI143" s="5"/>
      <c r="DJ143" s="5"/>
      <c r="DK143" s="5">
        <v>87.64</v>
      </c>
      <c r="DL143" s="5">
        <v>87.64</v>
      </c>
      <c r="DM143" s="5">
        <v>87.64</v>
      </c>
      <c r="DN143" s="5">
        <v>86.52</v>
      </c>
      <c r="DO143" s="5">
        <v>87.2</v>
      </c>
      <c r="DP143" s="5">
        <v>87.42</v>
      </c>
      <c r="DQ143" s="5">
        <v>87.42</v>
      </c>
      <c r="DR143" s="5">
        <v>87.42</v>
      </c>
      <c r="DS143" s="5">
        <v>87.42</v>
      </c>
      <c r="DT143" s="5">
        <v>89.28</v>
      </c>
      <c r="DU143" s="5">
        <v>88.69</v>
      </c>
      <c r="DV143" s="5">
        <v>86.25</v>
      </c>
      <c r="DW143" s="5">
        <v>92.17</v>
      </c>
      <c r="DX143" s="5">
        <v>88.22</v>
      </c>
      <c r="DY143" s="5">
        <v>88.22</v>
      </c>
      <c r="DZ143" s="5">
        <v>88.22</v>
      </c>
      <c r="EA143" s="5">
        <v>88.89</v>
      </c>
      <c r="EB143" s="5">
        <v>90.08</v>
      </c>
      <c r="EC143" s="5">
        <v>90.38</v>
      </c>
      <c r="ED143" s="5">
        <v>87.62</v>
      </c>
      <c r="EE143" s="5">
        <v>87.83</v>
      </c>
      <c r="EF143" s="5">
        <v>87.83</v>
      </c>
      <c r="EG143" s="5">
        <v>87.83</v>
      </c>
      <c r="EH143" s="5">
        <v>87.83</v>
      </c>
      <c r="EI143" s="6">
        <v>95.58</v>
      </c>
      <c r="EJ143" s="6">
        <v>95.79</v>
      </c>
      <c r="EK143" s="6">
        <v>99.94</v>
      </c>
      <c r="EL143" s="6">
        <v>100</v>
      </c>
      <c r="EM143" s="13"/>
      <c r="EN143" s="5"/>
      <c r="EO143" s="5"/>
      <c r="EP143" s="5"/>
      <c r="EQ143" s="5"/>
      <c r="ER143" s="5"/>
      <c r="ES143" s="5"/>
      <c r="ET143" s="5"/>
      <c r="EU143" s="5"/>
      <c r="EV143" s="5"/>
      <c r="EW143" s="5"/>
      <c r="EX143" s="5"/>
      <c r="EY143" s="5"/>
    </row>
    <row r="144" spans="1:155" ht="18">
      <c r="A144" s="10" t="s">
        <v>13</v>
      </c>
      <c r="B144" s="10" t="s">
        <v>147</v>
      </c>
      <c r="C144" s="3"/>
      <c r="D144" s="3"/>
      <c r="E144" s="3"/>
      <c r="F144" s="3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5"/>
      <c r="CT144" s="5"/>
      <c r="CU144" s="5"/>
      <c r="CV144" s="5"/>
      <c r="CW144" s="5"/>
      <c r="CX144" s="5"/>
      <c r="CY144" s="5"/>
      <c r="CZ144" s="5"/>
      <c r="DA144" s="5"/>
      <c r="DB144" s="5"/>
      <c r="DC144" s="5"/>
      <c r="DD144" s="5"/>
      <c r="DE144" s="5"/>
      <c r="DF144" s="5"/>
      <c r="DG144" s="5"/>
      <c r="DH144" s="5"/>
      <c r="DI144" s="5"/>
      <c r="DJ144" s="5"/>
      <c r="DK144" s="5">
        <v>87.64</v>
      </c>
      <c r="DL144" s="5">
        <v>87.64</v>
      </c>
      <c r="DM144" s="5">
        <v>87.64</v>
      </c>
      <c r="DN144" s="5">
        <v>86.52</v>
      </c>
      <c r="DO144" s="5">
        <v>87.2</v>
      </c>
      <c r="DP144" s="5">
        <v>87.42</v>
      </c>
      <c r="DQ144" s="5">
        <v>87.42</v>
      </c>
      <c r="DR144" s="5">
        <v>87.42</v>
      </c>
      <c r="DS144" s="5">
        <v>87.42</v>
      </c>
      <c r="DT144" s="5">
        <v>89.28</v>
      </c>
      <c r="DU144" s="5">
        <v>88.69</v>
      </c>
      <c r="DV144" s="5">
        <v>86.25</v>
      </c>
      <c r="DW144" s="5">
        <v>92.17</v>
      </c>
      <c r="DX144" s="5">
        <v>88.22</v>
      </c>
      <c r="DY144" s="5">
        <v>88.22</v>
      </c>
      <c r="DZ144" s="5">
        <v>88.22</v>
      </c>
      <c r="EA144" s="5">
        <v>88.89</v>
      </c>
      <c r="EB144" s="5">
        <v>90.08</v>
      </c>
      <c r="EC144" s="5">
        <v>90.38</v>
      </c>
      <c r="ED144" s="5">
        <v>87.62</v>
      </c>
      <c r="EE144" s="5">
        <v>87.83</v>
      </c>
      <c r="EF144" s="5">
        <v>87.83</v>
      </c>
      <c r="EG144" s="5">
        <v>87.83</v>
      </c>
      <c r="EH144" s="5">
        <v>87.83</v>
      </c>
      <c r="EI144" s="6">
        <v>95.58</v>
      </c>
      <c r="EJ144" s="6">
        <v>95.79</v>
      </c>
      <c r="EK144" s="6">
        <v>99.94</v>
      </c>
      <c r="EL144" s="6">
        <v>100</v>
      </c>
      <c r="EM144" s="6">
        <v>100</v>
      </c>
      <c r="EN144" s="5"/>
      <c r="EO144" s="5"/>
      <c r="EP144" s="5"/>
      <c r="EQ144" s="5"/>
      <c r="ER144" s="5"/>
      <c r="ES144" s="5"/>
      <c r="ET144" s="5"/>
      <c r="EU144" s="5"/>
      <c r="EV144" s="5"/>
      <c r="EW144" s="5"/>
      <c r="EX144" s="5"/>
      <c r="EY144" s="5"/>
    </row>
    <row r="145" spans="1:156" ht="18">
      <c r="A145" s="10" t="s">
        <v>14</v>
      </c>
      <c r="B145" s="11" t="s">
        <v>179</v>
      </c>
      <c r="C145" s="3"/>
      <c r="D145" s="3"/>
      <c r="E145" s="3"/>
      <c r="F145" s="3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  <c r="CQ145" s="5"/>
      <c r="CR145" s="5"/>
      <c r="CS145" s="5"/>
      <c r="CT145" s="5"/>
      <c r="CU145" s="5"/>
      <c r="CV145" s="5"/>
      <c r="CW145" s="5"/>
      <c r="CX145" s="5"/>
      <c r="CY145" s="5"/>
      <c r="CZ145" s="5"/>
      <c r="DA145" s="5"/>
      <c r="DB145" s="5"/>
      <c r="DC145" s="5"/>
      <c r="DD145" s="5"/>
      <c r="DE145" s="5"/>
      <c r="DF145" s="5"/>
      <c r="DG145" s="5"/>
      <c r="DH145" s="5"/>
      <c r="DI145" s="5"/>
      <c r="DJ145" s="5"/>
      <c r="DK145" s="5">
        <v>88.05</v>
      </c>
      <c r="DL145" s="5">
        <v>88.05</v>
      </c>
      <c r="DM145" s="5">
        <v>88.05</v>
      </c>
      <c r="DN145" s="5">
        <v>89.5</v>
      </c>
      <c r="DO145" s="5">
        <v>90.06</v>
      </c>
      <c r="DP145" s="5">
        <v>90.12</v>
      </c>
      <c r="DQ145" s="5">
        <v>90.12</v>
      </c>
      <c r="DR145" s="5">
        <v>90.12</v>
      </c>
      <c r="DS145" s="5">
        <v>90.12</v>
      </c>
      <c r="DT145" s="5">
        <v>89.88</v>
      </c>
      <c r="DU145" s="5">
        <v>89.79</v>
      </c>
      <c r="DV145" s="5">
        <v>89.4</v>
      </c>
      <c r="DW145" s="5">
        <v>90.11</v>
      </c>
      <c r="DX145" s="5">
        <v>89.86</v>
      </c>
      <c r="DY145" s="5">
        <v>89.68</v>
      </c>
      <c r="DZ145" s="5">
        <v>89.68</v>
      </c>
      <c r="EA145" s="5">
        <v>89.86</v>
      </c>
      <c r="EB145" s="5">
        <v>89.71</v>
      </c>
      <c r="EC145" s="5">
        <v>89.81</v>
      </c>
      <c r="ED145" s="5">
        <v>90.68</v>
      </c>
      <c r="EE145" s="5">
        <v>90.68</v>
      </c>
      <c r="EF145" s="5">
        <v>90.68</v>
      </c>
      <c r="EG145" s="5">
        <v>90.68</v>
      </c>
      <c r="EH145" s="5">
        <v>90.68</v>
      </c>
      <c r="EI145" s="5">
        <v>93.02</v>
      </c>
      <c r="EJ145" s="5">
        <v>93.09</v>
      </c>
      <c r="EK145" s="5">
        <v>94.27</v>
      </c>
      <c r="EL145" s="5">
        <v>94.27</v>
      </c>
      <c r="EM145" s="5">
        <v>94.27</v>
      </c>
      <c r="EN145" s="6">
        <v>100</v>
      </c>
      <c r="EO145" s="13"/>
      <c r="EP145" s="13"/>
      <c r="EQ145" s="13"/>
      <c r="ER145" s="13"/>
      <c r="ES145" s="13"/>
      <c r="ET145" s="13"/>
      <c r="EU145" s="13"/>
      <c r="EV145" s="5"/>
      <c r="EW145" s="5"/>
      <c r="EX145" s="5"/>
      <c r="EY145" s="5"/>
    </row>
    <row r="146" spans="1:156" ht="18">
      <c r="A146" s="10" t="s">
        <v>14</v>
      </c>
      <c r="B146" s="15" t="s">
        <v>180</v>
      </c>
      <c r="C146" s="3"/>
      <c r="D146" s="3"/>
      <c r="E146" s="3"/>
      <c r="F146" s="3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/>
      <c r="CI146" s="5"/>
      <c r="CJ146" s="5"/>
      <c r="CK146" s="5"/>
      <c r="CL146" s="5"/>
      <c r="CM146" s="5"/>
      <c r="CN146" s="5"/>
      <c r="CO146" s="5"/>
      <c r="CP146" s="5"/>
      <c r="CQ146" s="5"/>
      <c r="CR146" s="5"/>
      <c r="CS146" s="5"/>
      <c r="CT146" s="5"/>
      <c r="CU146" s="5"/>
      <c r="CV146" s="5"/>
      <c r="CW146" s="5"/>
      <c r="CX146" s="5"/>
      <c r="CY146" s="5"/>
      <c r="CZ146" s="5"/>
      <c r="DA146" s="5"/>
      <c r="DB146" s="5"/>
      <c r="DC146" s="5"/>
      <c r="DD146" s="5"/>
      <c r="DE146" s="5"/>
      <c r="DF146" s="5"/>
      <c r="DG146" s="5"/>
      <c r="DH146" s="5"/>
      <c r="DI146" s="5"/>
      <c r="DJ146" s="5"/>
      <c r="DK146" s="5">
        <v>86.62</v>
      </c>
      <c r="DL146" s="5">
        <v>86.62</v>
      </c>
      <c r="DM146" s="5">
        <v>86.62</v>
      </c>
      <c r="DN146" s="5">
        <v>86.68</v>
      </c>
      <c r="DO146" s="5">
        <v>86.59</v>
      </c>
      <c r="DP146" s="5">
        <v>86.71</v>
      </c>
      <c r="DQ146" s="5">
        <v>86.71</v>
      </c>
      <c r="DR146" s="5">
        <v>86.71</v>
      </c>
      <c r="DS146" s="5">
        <v>86.71</v>
      </c>
      <c r="DT146" s="5">
        <v>89.88</v>
      </c>
      <c r="DU146" s="5">
        <v>89.79</v>
      </c>
      <c r="DV146" s="5">
        <v>88.74</v>
      </c>
      <c r="DW146" s="5">
        <v>90.11</v>
      </c>
      <c r="DX146" s="5">
        <v>86.57</v>
      </c>
      <c r="DY146" s="5">
        <v>86.57</v>
      </c>
      <c r="DZ146" s="5">
        <v>86.57</v>
      </c>
      <c r="EA146" s="5">
        <v>87.03</v>
      </c>
      <c r="EB146" s="5">
        <v>89.03</v>
      </c>
      <c r="EC146" s="5">
        <v>89.81</v>
      </c>
      <c r="ED146" s="5">
        <v>87.25</v>
      </c>
      <c r="EE146" s="5">
        <v>87.39</v>
      </c>
      <c r="EF146" s="5">
        <v>87.39</v>
      </c>
      <c r="EG146" s="5">
        <v>87.39</v>
      </c>
      <c r="EH146" s="5">
        <v>87.39</v>
      </c>
      <c r="EI146" s="5">
        <v>93.17</v>
      </c>
      <c r="EJ146" s="5">
        <v>92.8</v>
      </c>
      <c r="EK146" s="5">
        <v>93.11</v>
      </c>
      <c r="EL146" s="5">
        <v>93.17</v>
      </c>
      <c r="EM146" s="5">
        <v>93.17</v>
      </c>
      <c r="EN146" s="6">
        <v>100</v>
      </c>
      <c r="EO146" s="6">
        <v>100</v>
      </c>
      <c r="EP146" s="13"/>
      <c r="EQ146" s="13"/>
      <c r="ER146" s="13"/>
      <c r="ES146" s="13"/>
      <c r="ET146" s="13"/>
      <c r="EU146" s="13"/>
      <c r="EV146" s="5"/>
      <c r="EW146" s="5"/>
      <c r="EX146" s="5"/>
      <c r="EY146" s="5"/>
    </row>
    <row r="147" spans="1:156" ht="18">
      <c r="A147" s="10" t="s">
        <v>14</v>
      </c>
      <c r="B147" s="15" t="s">
        <v>182</v>
      </c>
      <c r="C147" s="3"/>
      <c r="D147" s="3"/>
      <c r="E147" s="3"/>
      <c r="F147" s="3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  <c r="CO147" s="5"/>
      <c r="CP147" s="5"/>
      <c r="CQ147" s="5"/>
      <c r="CR147" s="5"/>
      <c r="CS147" s="5"/>
      <c r="CT147" s="5"/>
      <c r="CU147" s="5"/>
      <c r="CV147" s="5"/>
      <c r="CW147" s="5"/>
      <c r="CX147" s="5"/>
      <c r="CY147" s="5"/>
      <c r="CZ147" s="5"/>
      <c r="DA147" s="5"/>
      <c r="DB147" s="5"/>
      <c r="DC147" s="5"/>
      <c r="DD147" s="5"/>
      <c r="DE147" s="5"/>
      <c r="DF147" s="5"/>
      <c r="DG147" s="5"/>
      <c r="DH147" s="5"/>
      <c r="DI147" s="5"/>
      <c r="DJ147" s="5"/>
      <c r="DK147" s="5">
        <v>86.62</v>
      </c>
      <c r="DL147" s="5">
        <v>86.62</v>
      </c>
      <c r="DM147" s="5">
        <v>86.62</v>
      </c>
      <c r="DN147" s="5">
        <v>86.68</v>
      </c>
      <c r="DO147" s="5">
        <v>86.59</v>
      </c>
      <c r="DP147" s="5">
        <v>86.71</v>
      </c>
      <c r="DQ147" s="5">
        <v>86.71</v>
      </c>
      <c r="DR147" s="5">
        <v>86.71</v>
      </c>
      <c r="DS147" s="5">
        <v>86.71</v>
      </c>
      <c r="DT147" s="5">
        <v>89.88</v>
      </c>
      <c r="DU147" s="5">
        <v>89.79</v>
      </c>
      <c r="DV147" s="5">
        <v>88.74</v>
      </c>
      <c r="DW147" s="5">
        <v>90.11</v>
      </c>
      <c r="DX147" s="5">
        <v>86.57</v>
      </c>
      <c r="DY147" s="5">
        <v>86.57</v>
      </c>
      <c r="DZ147" s="5">
        <v>86.57</v>
      </c>
      <c r="EA147" s="5">
        <v>87.03</v>
      </c>
      <c r="EB147" s="5">
        <v>89.03</v>
      </c>
      <c r="EC147" s="5">
        <v>89.81</v>
      </c>
      <c r="ED147" s="5">
        <v>87.25</v>
      </c>
      <c r="EE147" s="5">
        <v>87.39</v>
      </c>
      <c r="EF147" s="5">
        <v>87.39</v>
      </c>
      <c r="EG147" s="5">
        <v>87.39</v>
      </c>
      <c r="EH147" s="5">
        <v>87.39</v>
      </c>
      <c r="EI147" s="5">
        <v>93.17</v>
      </c>
      <c r="EJ147" s="5">
        <v>92.8</v>
      </c>
      <c r="EK147" s="5">
        <v>93.17</v>
      </c>
      <c r="EL147" s="5">
        <v>93.24</v>
      </c>
      <c r="EM147" s="5">
        <v>93.24</v>
      </c>
      <c r="EN147" s="6">
        <v>99.93</v>
      </c>
      <c r="EO147" s="6">
        <v>99.93</v>
      </c>
      <c r="EP147" s="6">
        <v>100</v>
      </c>
      <c r="EQ147" s="13"/>
      <c r="ER147" s="13"/>
      <c r="ES147" s="13"/>
      <c r="ET147" s="13"/>
      <c r="EU147" s="13"/>
      <c r="EV147" s="5"/>
      <c r="EW147" s="5"/>
      <c r="EX147" s="5"/>
      <c r="EY147" s="5"/>
    </row>
    <row r="148" spans="1:156" ht="18">
      <c r="A148" s="10" t="s">
        <v>14</v>
      </c>
      <c r="B148" s="15" t="s">
        <v>183</v>
      </c>
      <c r="C148" s="3"/>
      <c r="D148" s="3"/>
      <c r="E148" s="3"/>
      <c r="F148" s="3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5"/>
      <c r="CT148" s="5"/>
      <c r="CU148" s="5"/>
      <c r="CV148" s="5"/>
      <c r="CW148" s="5"/>
      <c r="CX148" s="5"/>
      <c r="CY148" s="5"/>
      <c r="CZ148" s="5"/>
      <c r="DA148" s="5"/>
      <c r="DB148" s="5"/>
      <c r="DC148" s="5"/>
      <c r="DD148" s="5"/>
      <c r="DE148" s="5"/>
      <c r="DF148" s="5"/>
      <c r="DG148" s="5"/>
      <c r="DH148" s="5"/>
      <c r="DI148" s="5"/>
      <c r="DJ148" s="5"/>
      <c r="DK148" s="5">
        <v>86.62</v>
      </c>
      <c r="DL148" s="5">
        <v>86.62</v>
      </c>
      <c r="DM148" s="5">
        <v>86.62</v>
      </c>
      <c r="DN148" s="5">
        <v>86.68</v>
      </c>
      <c r="DO148" s="5">
        <v>86.59</v>
      </c>
      <c r="DP148" s="5">
        <v>86.71</v>
      </c>
      <c r="DQ148" s="5">
        <v>86.71</v>
      </c>
      <c r="DR148" s="5">
        <v>86.71</v>
      </c>
      <c r="DS148" s="5">
        <v>86.71</v>
      </c>
      <c r="DT148" s="5">
        <v>89.88</v>
      </c>
      <c r="DU148" s="5">
        <v>89.79</v>
      </c>
      <c r="DV148" s="5">
        <v>88.74</v>
      </c>
      <c r="DW148" s="5">
        <v>90.11</v>
      </c>
      <c r="DX148" s="5">
        <v>86.57</v>
      </c>
      <c r="DY148" s="5">
        <v>86.57</v>
      </c>
      <c r="DZ148" s="5">
        <v>86.57</v>
      </c>
      <c r="EA148" s="5">
        <v>87.03</v>
      </c>
      <c r="EB148" s="5">
        <v>89.03</v>
      </c>
      <c r="EC148" s="5">
        <v>89.81</v>
      </c>
      <c r="ED148" s="5">
        <v>87.25</v>
      </c>
      <c r="EE148" s="5">
        <v>87.39</v>
      </c>
      <c r="EF148" s="5">
        <v>87.39</v>
      </c>
      <c r="EG148" s="5">
        <v>87.39</v>
      </c>
      <c r="EH148" s="5">
        <v>87.39</v>
      </c>
      <c r="EI148" s="5">
        <v>93.17</v>
      </c>
      <c r="EJ148" s="5">
        <v>92.8</v>
      </c>
      <c r="EK148" s="5">
        <v>93.11</v>
      </c>
      <c r="EL148" s="5">
        <v>93.17</v>
      </c>
      <c r="EM148" s="5">
        <v>93.17</v>
      </c>
      <c r="EN148" s="6">
        <v>100</v>
      </c>
      <c r="EO148" s="6">
        <v>100</v>
      </c>
      <c r="EP148" s="6">
        <v>99.93</v>
      </c>
      <c r="EQ148" s="6">
        <v>100</v>
      </c>
      <c r="ER148" s="13"/>
      <c r="ES148" s="13"/>
      <c r="ET148" s="13"/>
      <c r="EU148" s="13"/>
      <c r="EV148" s="5"/>
      <c r="EW148" s="5"/>
      <c r="EX148" s="5"/>
      <c r="EY148" s="5"/>
    </row>
    <row r="149" spans="1:156" ht="18">
      <c r="A149" s="10" t="s">
        <v>14</v>
      </c>
      <c r="B149" s="15" t="s">
        <v>181</v>
      </c>
      <c r="C149" s="3"/>
      <c r="D149" s="3"/>
      <c r="E149" s="3"/>
      <c r="F149" s="3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  <c r="CQ149" s="5"/>
      <c r="CR149" s="5"/>
      <c r="CS149" s="5"/>
      <c r="CT149" s="5"/>
      <c r="CU149" s="5"/>
      <c r="CV149" s="5"/>
      <c r="CW149" s="5"/>
      <c r="CX149" s="5"/>
      <c r="CY149" s="5"/>
      <c r="CZ149" s="5"/>
      <c r="DA149" s="5"/>
      <c r="DB149" s="5"/>
      <c r="DC149" s="5"/>
      <c r="DD149" s="5"/>
      <c r="DE149" s="5"/>
      <c r="DF149" s="5"/>
      <c r="DG149" s="5"/>
      <c r="DH149" s="5"/>
      <c r="DI149" s="5"/>
      <c r="DJ149" s="5"/>
      <c r="DK149" s="5">
        <v>88.59</v>
      </c>
      <c r="DL149" s="5">
        <v>88.59</v>
      </c>
      <c r="DM149" s="5">
        <v>88.59</v>
      </c>
      <c r="DN149" s="5">
        <v>89.09</v>
      </c>
      <c r="DO149" s="5">
        <v>88.63</v>
      </c>
      <c r="DP149" s="5">
        <v>88.78</v>
      </c>
      <c r="DQ149" s="5">
        <v>88.78</v>
      </c>
      <c r="DR149" s="5">
        <v>88.78</v>
      </c>
      <c r="DS149" s="5">
        <v>88.78</v>
      </c>
      <c r="DT149" s="5">
        <v>89.82</v>
      </c>
      <c r="DU149" s="5">
        <v>89.83</v>
      </c>
      <c r="DV149" s="5">
        <v>88.03</v>
      </c>
      <c r="DW149" s="5">
        <v>90.78</v>
      </c>
      <c r="DX149" s="5">
        <v>89.31</v>
      </c>
      <c r="DY149" s="5">
        <v>89.31</v>
      </c>
      <c r="DZ149" s="5">
        <v>89.31</v>
      </c>
      <c r="EA149" s="5">
        <v>90.45</v>
      </c>
      <c r="EB149" s="5">
        <v>88.46</v>
      </c>
      <c r="EC149" s="5">
        <v>89.15</v>
      </c>
      <c r="ED149" s="5">
        <v>89.38</v>
      </c>
      <c r="EE149" s="5">
        <v>89.38</v>
      </c>
      <c r="EF149" s="5">
        <v>89.38</v>
      </c>
      <c r="EG149" s="5">
        <v>89.38</v>
      </c>
      <c r="EH149" s="5">
        <v>89.38</v>
      </c>
      <c r="EI149" s="5">
        <v>95.85</v>
      </c>
      <c r="EJ149" s="5">
        <v>94.78</v>
      </c>
      <c r="EK149" s="5">
        <v>94.7</v>
      </c>
      <c r="EL149" s="5">
        <v>94.7</v>
      </c>
      <c r="EM149" s="5">
        <v>94.7</v>
      </c>
      <c r="EN149" s="6">
        <v>95.97</v>
      </c>
      <c r="EO149" s="6">
        <v>95.64</v>
      </c>
      <c r="EP149" s="6">
        <v>95.64</v>
      </c>
      <c r="EQ149" s="6">
        <v>95.64</v>
      </c>
      <c r="ER149" s="6">
        <v>100</v>
      </c>
      <c r="ES149" s="13"/>
      <c r="ET149" s="13"/>
      <c r="EU149" s="13"/>
      <c r="EV149" s="5"/>
      <c r="EW149" s="5"/>
      <c r="EX149" s="5"/>
      <c r="EY149" s="5"/>
    </row>
    <row r="150" spans="1:156" ht="18">
      <c r="A150" s="10" t="s">
        <v>14</v>
      </c>
      <c r="B150" s="10" t="s">
        <v>148</v>
      </c>
      <c r="C150" s="3"/>
      <c r="D150" s="3"/>
      <c r="E150" s="3"/>
      <c r="F150" s="3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  <c r="CO150" s="5"/>
      <c r="CP150" s="5"/>
      <c r="CQ150" s="5"/>
      <c r="CR150" s="5"/>
      <c r="CS150" s="5"/>
      <c r="CT150" s="5"/>
      <c r="CU150" s="5"/>
      <c r="CV150" s="5"/>
      <c r="CW150" s="5"/>
      <c r="CX150" s="5"/>
      <c r="CY150" s="5"/>
      <c r="CZ150" s="5"/>
      <c r="DA150" s="5"/>
      <c r="DB150" s="5"/>
      <c r="DC150" s="5"/>
      <c r="DD150" s="5"/>
      <c r="DE150" s="5"/>
      <c r="DF150" s="5"/>
      <c r="DG150" s="5"/>
      <c r="DH150" s="5"/>
      <c r="DI150" s="5"/>
      <c r="DJ150" s="5"/>
      <c r="DK150" s="5">
        <v>88.75</v>
      </c>
      <c r="DL150" s="5">
        <v>88.75</v>
      </c>
      <c r="DM150" s="5">
        <v>88.75</v>
      </c>
      <c r="DN150" s="5">
        <v>89.09</v>
      </c>
      <c r="DO150" s="5">
        <v>88.77</v>
      </c>
      <c r="DP150" s="5">
        <v>88.92</v>
      </c>
      <c r="DQ150" s="5">
        <v>88.92</v>
      </c>
      <c r="DR150" s="5">
        <v>88.92</v>
      </c>
      <c r="DS150" s="5">
        <v>88.92</v>
      </c>
      <c r="DT150" s="5">
        <v>89.82</v>
      </c>
      <c r="DU150" s="5">
        <v>89.83</v>
      </c>
      <c r="DV150" s="5">
        <v>88.13</v>
      </c>
      <c r="DW150" s="5">
        <v>90.78</v>
      </c>
      <c r="DX150" s="5">
        <v>89.44</v>
      </c>
      <c r="DY150" s="5">
        <v>89.44</v>
      </c>
      <c r="DZ150" s="5">
        <v>89.44</v>
      </c>
      <c r="EA150" s="5">
        <v>90.45</v>
      </c>
      <c r="EB150" s="5">
        <v>88.55</v>
      </c>
      <c r="EC150" s="5">
        <v>89.15</v>
      </c>
      <c r="ED150" s="5">
        <v>89.36</v>
      </c>
      <c r="EE150" s="5">
        <v>89.51</v>
      </c>
      <c r="EF150" s="5">
        <v>89.51</v>
      </c>
      <c r="EG150" s="5">
        <v>89.51</v>
      </c>
      <c r="EH150" s="5">
        <v>89.51</v>
      </c>
      <c r="EI150" s="5">
        <v>95.85</v>
      </c>
      <c r="EJ150" s="5">
        <v>94.91</v>
      </c>
      <c r="EK150" s="5">
        <v>94.76</v>
      </c>
      <c r="EL150" s="5">
        <v>94.83</v>
      </c>
      <c r="EM150" s="5">
        <v>94.83</v>
      </c>
      <c r="EN150" s="6">
        <v>95.97</v>
      </c>
      <c r="EO150" s="6">
        <v>95.73</v>
      </c>
      <c r="EP150" s="6">
        <v>95.73</v>
      </c>
      <c r="EQ150" s="6">
        <v>95.73</v>
      </c>
      <c r="ER150" s="6">
        <v>100</v>
      </c>
      <c r="ES150" s="6">
        <v>100</v>
      </c>
      <c r="ET150" s="13"/>
      <c r="EU150" s="13"/>
      <c r="EV150" s="5"/>
      <c r="EW150" s="5"/>
      <c r="EX150" s="5"/>
      <c r="EY150" s="5"/>
    </row>
    <row r="151" spans="1:156" ht="18">
      <c r="A151" s="10" t="s">
        <v>14</v>
      </c>
      <c r="B151" s="10" t="s">
        <v>149</v>
      </c>
      <c r="C151" s="3"/>
      <c r="D151" s="3"/>
      <c r="E151" s="3"/>
      <c r="F151" s="3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/>
      <c r="CI151" s="5"/>
      <c r="CJ151" s="5"/>
      <c r="CK151" s="5"/>
      <c r="CL151" s="5"/>
      <c r="CM151" s="5"/>
      <c r="CN151" s="5"/>
      <c r="CO151" s="5"/>
      <c r="CP151" s="5"/>
      <c r="CQ151" s="5"/>
      <c r="CR151" s="5"/>
      <c r="CS151" s="5"/>
      <c r="CT151" s="5"/>
      <c r="CU151" s="5"/>
      <c r="CV151" s="5"/>
      <c r="CW151" s="5"/>
      <c r="CX151" s="5"/>
      <c r="CY151" s="5"/>
      <c r="CZ151" s="5"/>
      <c r="DA151" s="5"/>
      <c r="DB151" s="5"/>
      <c r="DC151" s="5"/>
      <c r="DD151" s="5"/>
      <c r="DE151" s="5"/>
      <c r="DF151" s="5"/>
      <c r="DG151" s="5"/>
      <c r="DH151" s="5"/>
      <c r="DI151" s="5"/>
      <c r="DJ151" s="5"/>
      <c r="DK151" s="5">
        <v>88.75</v>
      </c>
      <c r="DL151" s="5">
        <v>88.75</v>
      </c>
      <c r="DM151" s="5">
        <v>88.75</v>
      </c>
      <c r="DN151" s="5">
        <v>89.09</v>
      </c>
      <c r="DO151" s="5">
        <v>88.77</v>
      </c>
      <c r="DP151" s="5">
        <v>88.92</v>
      </c>
      <c r="DQ151" s="5">
        <v>88.92</v>
      </c>
      <c r="DR151" s="5">
        <v>88.92</v>
      </c>
      <c r="DS151" s="5">
        <v>88.92</v>
      </c>
      <c r="DT151" s="5">
        <v>89.82</v>
      </c>
      <c r="DU151" s="5">
        <v>89.83</v>
      </c>
      <c r="DV151" s="5">
        <v>88.13</v>
      </c>
      <c r="DW151" s="5">
        <v>90.78</v>
      </c>
      <c r="DX151" s="5">
        <v>89.44</v>
      </c>
      <c r="DY151" s="5">
        <v>89.44</v>
      </c>
      <c r="DZ151" s="5">
        <v>89.44</v>
      </c>
      <c r="EA151" s="5">
        <v>90.45</v>
      </c>
      <c r="EB151" s="5">
        <v>88.55</v>
      </c>
      <c r="EC151" s="5">
        <v>89.15</v>
      </c>
      <c r="ED151" s="5">
        <v>89.36</v>
      </c>
      <c r="EE151" s="5">
        <v>89.51</v>
      </c>
      <c r="EF151" s="5">
        <v>89.51</v>
      </c>
      <c r="EG151" s="5">
        <v>89.51</v>
      </c>
      <c r="EH151" s="5">
        <v>89.51</v>
      </c>
      <c r="EI151" s="5">
        <v>95.85</v>
      </c>
      <c r="EJ151" s="5">
        <v>94.91</v>
      </c>
      <c r="EK151" s="5">
        <v>94.76</v>
      </c>
      <c r="EL151" s="5">
        <v>94.83</v>
      </c>
      <c r="EM151" s="5">
        <v>94.83</v>
      </c>
      <c r="EN151" s="6">
        <v>95.97</v>
      </c>
      <c r="EO151" s="6">
        <v>95.73</v>
      </c>
      <c r="EP151" s="6">
        <v>95.73</v>
      </c>
      <c r="EQ151" s="6">
        <v>95.73</v>
      </c>
      <c r="ER151" s="6">
        <v>100</v>
      </c>
      <c r="ES151" s="6">
        <v>100</v>
      </c>
      <c r="ET151" s="6">
        <v>100</v>
      </c>
      <c r="EU151" s="13"/>
      <c r="EV151" s="5"/>
      <c r="EW151" s="5"/>
      <c r="EX151" s="5"/>
      <c r="EY151" s="5"/>
    </row>
    <row r="152" spans="1:156" ht="18">
      <c r="A152" s="10" t="s">
        <v>14</v>
      </c>
      <c r="B152" s="10" t="s">
        <v>150</v>
      </c>
      <c r="C152" s="3"/>
      <c r="D152" s="3"/>
      <c r="E152" s="3"/>
      <c r="F152" s="3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  <c r="CU152" s="5"/>
      <c r="CV152" s="5"/>
      <c r="CW152" s="5"/>
      <c r="CX152" s="5"/>
      <c r="CY152" s="5"/>
      <c r="CZ152" s="5"/>
      <c r="DA152" s="5"/>
      <c r="DB152" s="5"/>
      <c r="DC152" s="5"/>
      <c r="DD152" s="5"/>
      <c r="DE152" s="5"/>
      <c r="DF152" s="5"/>
      <c r="DG152" s="5"/>
      <c r="DH152" s="5"/>
      <c r="DI152" s="5"/>
      <c r="DJ152" s="5"/>
      <c r="DK152" s="5">
        <v>88.75</v>
      </c>
      <c r="DL152" s="5">
        <v>88.75</v>
      </c>
      <c r="DM152" s="5">
        <v>88.75</v>
      </c>
      <c r="DN152" s="5">
        <v>89.09</v>
      </c>
      <c r="DO152" s="5">
        <v>88.77</v>
      </c>
      <c r="DP152" s="5">
        <v>88.92</v>
      </c>
      <c r="DQ152" s="5">
        <v>88.92</v>
      </c>
      <c r="DR152" s="5">
        <v>88.92</v>
      </c>
      <c r="DS152" s="5">
        <v>88.92</v>
      </c>
      <c r="DT152" s="5">
        <v>89.82</v>
      </c>
      <c r="DU152" s="5">
        <v>89.83</v>
      </c>
      <c r="DV152" s="5">
        <v>88.13</v>
      </c>
      <c r="DW152" s="5">
        <v>90.78</v>
      </c>
      <c r="DX152" s="5">
        <v>89.44</v>
      </c>
      <c r="DY152" s="5">
        <v>89.44</v>
      </c>
      <c r="DZ152" s="5">
        <v>89.44</v>
      </c>
      <c r="EA152" s="5">
        <v>90.45</v>
      </c>
      <c r="EB152" s="5">
        <v>88.55</v>
      </c>
      <c r="EC152" s="5">
        <v>89.15</v>
      </c>
      <c r="ED152" s="5">
        <v>89.36</v>
      </c>
      <c r="EE152" s="5">
        <v>89.51</v>
      </c>
      <c r="EF152" s="5">
        <v>89.51</v>
      </c>
      <c r="EG152" s="5">
        <v>89.51</v>
      </c>
      <c r="EH152" s="5">
        <v>89.51</v>
      </c>
      <c r="EI152" s="5">
        <v>95.85</v>
      </c>
      <c r="EJ152" s="5">
        <v>94.91</v>
      </c>
      <c r="EK152" s="5">
        <v>94.76</v>
      </c>
      <c r="EL152" s="5">
        <v>94.83</v>
      </c>
      <c r="EM152" s="5">
        <v>94.83</v>
      </c>
      <c r="EN152" s="6">
        <v>95.97</v>
      </c>
      <c r="EO152" s="6">
        <v>95.73</v>
      </c>
      <c r="EP152" s="6">
        <v>95.73</v>
      </c>
      <c r="EQ152" s="6">
        <v>95.73</v>
      </c>
      <c r="ER152" s="6">
        <v>100</v>
      </c>
      <c r="ES152" s="6">
        <v>100</v>
      </c>
      <c r="ET152" s="6">
        <v>100</v>
      </c>
      <c r="EU152" s="6">
        <v>100</v>
      </c>
      <c r="EV152" s="5"/>
      <c r="EW152" s="5"/>
      <c r="EX152" s="5"/>
      <c r="EY152" s="5"/>
    </row>
    <row r="153" spans="1:156" ht="18">
      <c r="A153" s="10" t="s">
        <v>15</v>
      </c>
      <c r="B153" s="10" t="s">
        <v>151</v>
      </c>
      <c r="C153" s="3"/>
      <c r="D153" s="3"/>
      <c r="E153" s="3"/>
      <c r="F153" s="3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  <c r="CO153" s="5"/>
      <c r="CP153" s="5"/>
      <c r="CQ153" s="5"/>
      <c r="CR153" s="5"/>
      <c r="CS153" s="5"/>
      <c r="CT153" s="5"/>
      <c r="CU153" s="5"/>
      <c r="CV153" s="5"/>
      <c r="CW153" s="5"/>
      <c r="CX153" s="5"/>
      <c r="CY153" s="5"/>
      <c r="CZ153" s="5"/>
      <c r="DA153" s="5"/>
      <c r="DB153" s="5"/>
      <c r="DC153" s="5"/>
      <c r="DD153" s="5"/>
      <c r="DE153" s="5"/>
      <c r="DF153" s="5"/>
      <c r="DG153" s="5"/>
      <c r="DH153" s="5"/>
      <c r="DI153" s="5"/>
      <c r="DJ153" s="5"/>
      <c r="DK153" s="5">
        <v>88.39</v>
      </c>
      <c r="DL153" s="5">
        <v>88.39</v>
      </c>
      <c r="DM153" s="5">
        <v>88.39</v>
      </c>
      <c r="DN153" s="5">
        <v>87.64</v>
      </c>
      <c r="DO153" s="5">
        <v>87.81</v>
      </c>
      <c r="DP153" s="5">
        <v>87.97</v>
      </c>
      <c r="DQ153" s="5">
        <v>87.97</v>
      </c>
      <c r="DR153" s="5">
        <v>87.97</v>
      </c>
      <c r="DS153" s="5">
        <v>87.97</v>
      </c>
      <c r="DT153" s="5">
        <v>87.91</v>
      </c>
      <c r="DU153" s="5">
        <v>87.03</v>
      </c>
      <c r="DV153" s="5">
        <v>87.14</v>
      </c>
      <c r="DW153" s="5">
        <v>89.18</v>
      </c>
      <c r="DX153" s="5">
        <v>88.84</v>
      </c>
      <c r="DY153" s="5">
        <v>88.84</v>
      </c>
      <c r="DZ153" s="5">
        <v>88.84</v>
      </c>
      <c r="EA153" s="5">
        <v>88.84</v>
      </c>
      <c r="EB153" s="5">
        <v>88.51</v>
      </c>
      <c r="EC153" s="5">
        <v>88.09</v>
      </c>
      <c r="ED153" s="5">
        <v>88.82</v>
      </c>
      <c r="EE153" s="5">
        <v>88.82</v>
      </c>
      <c r="EF153" s="5">
        <v>88.82</v>
      </c>
      <c r="EG153" s="5">
        <v>88.82</v>
      </c>
      <c r="EH153" s="5">
        <v>88.82</v>
      </c>
      <c r="EI153" s="5">
        <v>90.4</v>
      </c>
      <c r="EJ153" s="5">
        <v>90.46</v>
      </c>
      <c r="EK153" s="5">
        <v>91.46</v>
      </c>
      <c r="EL153" s="5">
        <v>91.46</v>
      </c>
      <c r="EM153" s="5">
        <v>91.46</v>
      </c>
      <c r="EN153" s="5">
        <v>90.3</v>
      </c>
      <c r="EO153" s="5">
        <v>89.99</v>
      </c>
      <c r="EP153" s="5">
        <v>89.92</v>
      </c>
      <c r="EQ153" s="5">
        <v>89.99</v>
      </c>
      <c r="ER153" s="5">
        <v>93.81</v>
      </c>
      <c r="ES153" s="5">
        <v>93.81</v>
      </c>
      <c r="ET153" s="5">
        <v>93.81</v>
      </c>
      <c r="EU153" s="5">
        <v>93.81</v>
      </c>
      <c r="EV153" s="6">
        <v>100</v>
      </c>
      <c r="EW153" s="13"/>
      <c r="EX153" s="13"/>
      <c r="EY153" s="13"/>
      <c r="EZ153" s="2"/>
    </row>
    <row r="154" spans="1:156" ht="18">
      <c r="A154" s="10" t="s">
        <v>15</v>
      </c>
      <c r="B154" s="10" t="s">
        <v>152</v>
      </c>
      <c r="C154" s="3"/>
      <c r="D154" s="3"/>
      <c r="E154" s="3"/>
      <c r="F154" s="3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  <c r="CO154" s="5"/>
      <c r="CP154" s="5"/>
      <c r="CQ154" s="5"/>
      <c r="CR154" s="5"/>
      <c r="CS154" s="5"/>
      <c r="CT154" s="5"/>
      <c r="CU154" s="5"/>
      <c r="CV154" s="5"/>
      <c r="CW154" s="5"/>
      <c r="CX154" s="5"/>
      <c r="CY154" s="5"/>
      <c r="CZ154" s="5"/>
      <c r="DA154" s="5"/>
      <c r="DB154" s="5"/>
      <c r="DC154" s="5"/>
      <c r="DD154" s="5"/>
      <c r="DE154" s="5"/>
      <c r="DF154" s="5"/>
      <c r="DG154" s="5"/>
      <c r="DH154" s="5"/>
      <c r="DI154" s="5"/>
      <c r="DJ154" s="5"/>
      <c r="DK154" s="5">
        <v>84.91</v>
      </c>
      <c r="DL154" s="5">
        <v>84.91</v>
      </c>
      <c r="DM154" s="5">
        <v>84.91</v>
      </c>
      <c r="DN154" s="5">
        <v>87.55</v>
      </c>
      <c r="DO154" s="5">
        <v>84.59</v>
      </c>
      <c r="DP154" s="5">
        <v>84.76</v>
      </c>
      <c r="DQ154" s="5">
        <v>84.76</v>
      </c>
      <c r="DR154" s="5">
        <v>84.76</v>
      </c>
      <c r="DS154" s="5">
        <v>84.76</v>
      </c>
      <c r="DT154" s="5">
        <v>87.51</v>
      </c>
      <c r="DU154" s="5">
        <v>87.62</v>
      </c>
      <c r="DV154" s="5">
        <v>84.45</v>
      </c>
      <c r="DW154" s="5">
        <v>89.35</v>
      </c>
      <c r="DX154" s="5">
        <v>88.68</v>
      </c>
      <c r="DY154" s="5">
        <v>88.68</v>
      </c>
      <c r="DZ154" s="5">
        <v>88.68</v>
      </c>
      <c r="EA154" s="5">
        <v>89.26</v>
      </c>
      <c r="EB154" s="5">
        <v>87.7</v>
      </c>
      <c r="EC154" s="5">
        <v>88.33</v>
      </c>
      <c r="ED154" s="5">
        <v>85.45</v>
      </c>
      <c r="EE154" s="5">
        <v>85.7</v>
      </c>
      <c r="EF154" s="5">
        <v>85.7</v>
      </c>
      <c r="EG154" s="5">
        <v>85.7</v>
      </c>
      <c r="EH154" s="5">
        <v>85.7</v>
      </c>
      <c r="EI154" s="5">
        <v>89.84</v>
      </c>
      <c r="EJ154" s="5">
        <v>89.55</v>
      </c>
      <c r="EK154" s="5">
        <v>90.08</v>
      </c>
      <c r="EL154" s="5">
        <v>90.15</v>
      </c>
      <c r="EM154" s="5">
        <v>90.15</v>
      </c>
      <c r="EN154" s="5">
        <v>89.2</v>
      </c>
      <c r="EO154" s="5">
        <v>88.71</v>
      </c>
      <c r="EP154" s="5">
        <v>88.77</v>
      </c>
      <c r="EQ154" s="5">
        <v>88.71</v>
      </c>
      <c r="ER154" s="5">
        <v>90.79</v>
      </c>
      <c r="ES154" s="5">
        <v>91.02</v>
      </c>
      <c r="ET154" s="5">
        <v>91.02</v>
      </c>
      <c r="EU154" s="5">
        <v>91.02</v>
      </c>
      <c r="EV154" s="6">
        <v>94.39</v>
      </c>
      <c r="EW154" s="6">
        <v>100</v>
      </c>
      <c r="EX154" s="13"/>
      <c r="EY154" s="13"/>
    </row>
    <row r="155" spans="1:156" ht="18">
      <c r="A155" s="10" t="s">
        <v>15</v>
      </c>
      <c r="B155" s="10" t="s">
        <v>153</v>
      </c>
      <c r="C155" s="3"/>
      <c r="D155" s="3"/>
      <c r="E155" s="3"/>
      <c r="F155" s="3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  <c r="CO155" s="5"/>
      <c r="CP155" s="5"/>
      <c r="CQ155" s="5"/>
      <c r="CR155" s="5"/>
      <c r="CS155" s="5"/>
      <c r="CT155" s="5"/>
      <c r="CU155" s="5"/>
      <c r="CV155" s="5"/>
      <c r="CW155" s="5"/>
      <c r="CX155" s="5"/>
      <c r="CY155" s="5"/>
      <c r="CZ155" s="5"/>
      <c r="DA155" s="5"/>
      <c r="DB155" s="5"/>
      <c r="DC155" s="5"/>
      <c r="DD155" s="5"/>
      <c r="DE155" s="5"/>
      <c r="DF155" s="5"/>
      <c r="DG155" s="5"/>
      <c r="DH155" s="5"/>
      <c r="DI155" s="5"/>
      <c r="DJ155" s="5"/>
      <c r="DK155" s="5">
        <v>84.91</v>
      </c>
      <c r="DL155" s="5">
        <v>84.91</v>
      </c>
      <c r="DM155" s="5">
        <v>84.91</v>
      </c>
      <c r="DN155" s="5">
        <v>87.55</v>
      </c>
      <c r="DO155" s="5">
        <v>84.59</v>
      </c>
      <c r="DP155" s="5">
        <v>84.76</v>
      </c>
      <c r="DQ155" s="5">
        <v>84.76</v>
      </c>
      <c r="DR155" s="5">
        <v>84.76</v>
      </c>
      <c r="DS155" s="5">
        <v>84.76</v>
      </c>
      <c r="DT155" s="5">
        <v>87.51</v>
      </c>
      <c r="DU155" s="5">
        <v>87.62</v>
      </c>
      <c r="DV155" s="5">
        <v>84.45</v>
      </c>
      <c r="DW155" s="5">
        <v>89.35</v>
      </c>
      <c r="DX155" s="5">
        <v>88.68</v>
      </c>
      <c r="DY155" s="5">
        <v>88.68</v>
      </c>
      <c r="DZ155" s="5">
        <v>88.68</v>
      </c>
      <c r="EA155" s="5">
        <v>89.26</v>
      </c>
      <c r="EB155" s="5">
        <v>87.7</v>
      </c>
      <c r="EC155" s="5">
        <v>88.33</v>
      </c>
      <c r="ED155" s="5">
        <v>85.45</v>
      </c>
      <c r="EE155" s="5">
        <v>85.7</v>
      </c>
      <c r="EF155" s="5">
        <v>85.7</v>
      </c>
      <c r="EG155" s="5">
        <v>85.7</v>
      </c>
      <c r="EH155" s="5">
        <v>85.7</v>
      </c>
      <c r="EI155" s="5">
        <v>89.84</v>
      </c>
      <c r="EJ155" s="5">
        <v>89.55</v>
      </c>
      <c r="EK155" s="5">
        <v>90.08</v>
      </c>
      <c r="EL155" s="5">
        <v>90.15</v>
      </c>
      <c r="EM155" s="5">
        <v>90.15</v>
      </c>
      <c r="EN155" s="5">
        <v>89.2</v>
      </c>
      <c r="EO155" s="5">
        <v>88.71</v>
      </c>
      <c r="EP155" s="5">
        <v>88.77</v>
      </c>
      <c r="EQ155" s="5">
        <v>88.71</v>
      </c>
      <c r="ER155" s="5">
        <v>90.79</v>
      </c>
      <c r="ES155" s="5">
        <v>91.02</v>
      </c>
      <c r="ET155" s="5">
        <v>91.02</v>
      </c>
      <c r="EU155" s="5">
        <v>91.02</v>
      </c>
      <c r="EV155" s="6">
        <v>94.39</v>
      </c>
      <c r="EW155" s="6">
        <v>100</v>
      </c>
      <c r="EX155" s="6">
        <v>100</v>
      </c>
      <c r="EY155" s="13"/>
    </row>
    <row r="156" spans="1:156" ht="18">
      <c r="A156" s="10" t="s">
        <v>15</v>
      </c>
      <c r="B156" s="10" t="s">
        <v>154</v>
      </c>
      <c r="C156" s="3"/>
      <c r="D156" s="3"/>
      <c r="E156" s="3"/>
      <c r="F156" s="3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  <c r="CU156" s="5"/>
      <c r="CV156" s="5"/>
      <c r="CW156" s="5"/>
      <c r="CX156" s="5"/>
      <c r="CY156" s="5"/>
      <c r="CZ156" s="5"/>
      <c r="DA156" s="5"/>
      <c r="DB156" s="5"/>
      <c r="DC156" s="5"/>
      <c r="DD156" s="5"/>
      <c r="DE156" s="5"/>
      <c r="DF156" s="5"/>
      <c r="DG156" s="5"/>
      <c r="DH156" s="5"/>
      <c r="DI156" s="5"/>
      <c r="DJ156" s="5"/>
      <c r="DK156" s="5">
        <v>84.91</v>
      </c>
      <c r="DL156" s="5">
        <v>84.91</v>
      </c>
      <c r="DM156" s="5">
        <v>84.91</v>
      </c>
      <c r="DN156" s="5">
        <v>87.55</v>
      </c>
      <c r="DO156" s="5">
        <v>84.59</v>
      </c>
      <c r="DP156" s="5">
        <v>84.76</v>
      </c>
      <c r="DQ156" s="5">
        <v>84.76</v>
      </c>
      <c r="DR156" s="5">
        <v>84.76</v>
      </c>
      <c r="DS156" s="5">
        <v>84.76</v>
      </c>
      <c r="DT156" s="5">
        <v>87.51</v>
      </c>
      <c r="DU156" s="5">
        <v>87.62</v>
      </c>
      <c r="DV156" s="5">
        <v>84.45</v>
      </c>
      <c r="DW156" s="5">
        <v>89.35</v>
      </c>
      <c r="DX156" s="5">
        <v>88.68</v>
      </c>
      <c r="DY156" s="5">
        <v>88.68</v>
      </c>
      <c r="DZ156" s="5">
        <v>88.68</v>
      </c>
      <c r="EA156" s="5">
        <v>89.26</v>
      </c>
      <c r="EB156" s="5">
        <v>87.7</v>
      </c>
      <c r="EC156" s="5">
        <v>88.33</v>
      </c>
      <c r="ED156" s="5">
        <v>85.45</v>
      </c>
      <c r="EE156" s="5">
        <v>85.7</v>
      </c>
      <c r="EF156" s="5">
        <v>85.7</v>
      </c>
      <c r="EG156" s="5">
        <v>85.7</v>
      </c>
      <c r="EH156" s="5">
        <v>85.7</v>
      </c>
      <c r="EI156" s="5">
        <v>89.84</v>
      </c>
      <c r="EJ156" s="5">
        <v>89.55</v>
      </c>
      <c r="EK156" s="5">
        <v>90.08</v>
      </c>
      <c r="EL156" s="5">
        <v>90.15</v>
      </c>
      <c r="EM156" s="5">
        <v>90.15</v>
      </c>
      <c r="EN156" s="5">
        <v>89.2</v>
      </c>
      <c r="EO156" s="5">
        <v>88.71</v>
      </c>
      <c r="EP156" s="5">
        <v>88.77</v>
      </c>
      <c r="EQ156" s="5">
        <v>88.71</v>
      </c>
      <c r="ER156" s="5">
        <v>90.79</v>
      </c>
      <c r="ES156" s="5">
        <v>91.02</v>
      </c>
      <c r="ET156" s="5">
        <v>91.02</v>
      </c>
      <c r="EU156" s="5">
        <v>91.02</v>
      </c>
      <c r="EV156" s="6">
        <v>94.39</v>
      </c>
      <c r="EW156" s="6">
        <v>100</v>
      </c>
      <c r="EX156" s="6">
        <v>100</v>
      </c>
      <c r="EY156" s="6">
        <v>100</v>
      </c>
    </row>
    <row r="157" spans="1:156"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8"/>
      <c r="CA157" s="8"/>
      <c r="CB157" s="8"/>
      <c r="CC157" s="8"/>
      <c r="CD157" s="8"/>
      <c r="CE157" s="8"/>
      <c r="CF157" s="8"/>
      <c r="CG157" s="8"/>
      <c r="CH157" s="8"/>
      <c r="CI157" s="8"/>
      <c r="CJ157" s="8"/>
      <c r="CK157" s="8"/>
      <c r="CL157" s="8"/>
      <c r="CM157" s="8"/>
      <c r="CN157" s="8"/>
      <c r="CO157" s="8"/>
      <c r="CP157" s="8"/>
      <c r="CQ157" s="8"/>
      <c r="CR157" s="8"/>
      <c r="CS157" s="8"/>
      <c r="CT157" s="8"/>
      <c r="CU157" s="8"/>
      <c r="CV157" s="8"/>
      <c r="CW157" s="8"/>
      <c r="CX157" s="8"/>
      <c r="CY157" s="8"/>
      <c r="CZ157" s="8"/>
      <c r="DA157" s="8"/>
      <c r="DB157" s="8"/>
      <c r="DC157" s="8"/>
      <c r="DD157" s="8"/>
      <c r="DE157" s="8"/>
      <c r="DF157" s="8"/>
      <c r="DG157" s="8"/>
      <c r="DH157" s="8"/>
      <c r="DI157" s="8"/>
      <c r="DJ157" s="8"/>
      <c r="DK157" s="8"/>
      <c r="DL157" s="8"/>
      <c r="DM157" s="8"/>
      <c r="DN157" s="8"/>
      <c r="DO157" s="8"/>
      <c r="DP157" s="8"/>
      <c r="DQ157" s="8"/>
      <c r="DR157" s="8"/>
      <c r="DS157" s="8"/>
      <c r="DT157" s="8"/>
      <c r="DU157" s="8"/>
      <c r="DV157" s="8"/>
      <c r="DW157" s="8"/>
      <c r="DX157" s="8"/>
      <c r="DY157" s="8"/>
      <c r="DZ157" s="8"/>
      <c r="EA157" s="8"/>
      <c r="EB157" s="8"/>
      <c r="EC157" s="8"/>
      <c r="ED157" s="8"/>
      <c r="EE157" s="8"/>
      <c r="EF157" s="8"/>
      <c r="EG157" s="8"/>
      <c r="EH157" s="8"/>
      <c r="EI157" s="8"/>
      <c r="EJ157" s="8"/>
      <c r="EK157" s="8"/>
      <c r="EL157" s="8"/>
      <c r="EM157" s="8"/>
      <c r="EN157" s="8"/>
      <c r="EO157" s="8"/>
      <c r="EP157" s="8"/>
      <c r="EQ157" s="8"/>
      <c r="ER157" s="8"/>
      <c r="ES157" s="8"/>
      <c r="ET157" s="8"/>
      <c r="EU157" s="8"/>
      <c r="EV157" s="8"/>
      <c r="EW157" s="8"/>
      <c r="EX157" s="8"/>
      <c r="EY157" s="8"/>
    </row>
  </sheetData>
  <phoneticPr fontId="1"/>
  <conditionalFormatting sqref="AV49:BI62 CT99:CZ105 CT81:CZ97 CB99:CR105 CB81:CS96 CB97:CR97 CB107:CZ107 DB81:DC107 CB108:DC108 AV64:BI80 BK64:CA80 BK49:CA62">
    <cfRule type="cellIs" dxfId="24" priority="25" operator="greaterThanOrEqual">
      <formula>94.5</formula>
    </cfRule>
  </conditionalFormatting>
  <conditionalFormatting sqref="C4:AU48">
    <cfRule type="cellIs" dxfId="23" priority="24" operator="greaterThanOrEqual">
      <formula>94.5</formula>
    </cfRule>
  </conditionalFormatting>
  <conditionalFormatting sqref="DD109:DJ115">
    <cfRule type="cellIs" dxfId="22" priority="23" operator="greaterThanOrEqual">
      <formula>94.5</formula>
    </cfRule>
  </conditionalFormatting>
  <conditionalFormatting sqref="CB98:CJ98 CT98:CZ98">
    <cfRule type="cellIs" dxfId="21" priority="22" operator="greaterThanOrEqual">
      <formula>94.5</formula>
    </cfRule>
  </conditionalFormatting>
  <conditionalFormatting sqref="CS105">
    <cfRule type="cellIs" dxfId="20" priority="21" operator="greaterThanOrEqual">
      <formula>94.5</formula>
    </cfRule>
  </conditionalFormatting>
  <conditionalFormatting sqref="CS104">
    <cfRule type="cellIs" dxfId="19" priority="14" operator="greaterThanOrEqual">
      <formula>94.5</formula>
    </cfRule>
  </conditionalFormatting>
  <conditionalFormatting sqref="CS103">
    <cfRule type="cellIs" dxfId="18" priority="15" operator="greaterThanOrEqual">
      <formula>94.5</formula>
    </cfRule>
  </conditionalFormatting>
  <conditionalFormatting sqref="CS97">
    <cfRule type="cellIs" dxfId="17" priority="20" operator="greaterThanOrEqual">
      <formula>94.5</formula>
    </cfRule>
  </conditionalFormatting>
  <conditionalFormatting sqref="CS99">
    <cfRule type="cellIs" dxfId="16" priority="19" operator="greaterThanOrEqual">
      <formula>94.5</formula>
    </cfRule>
  </conditionalFormatting>
  <conditionalFormatting sqref="CS100">
    <cfRule type="cellIs" dxfId="15" priority="18" operator="greaterThanOrEqual">
      <formula>94.5</formula>
    </cfRule>
  </conditionalFormatting>
  <conditionalFormatting sqref="CS101">
    <cfRule type="cellIs" dxfId="14" priority="17" operator="greaterThanOrEqual">
      <formula>94.5</formula>
    </cfRule>
  </conditionalFormatting>
  <conditionalFormatting sqref="CS102">
    <cfRule type="cellIs" dxfId="13" priority="16" operator="greaterThanOrEqual">
      <formula>94.5</formula>
    </cfRule>
  </conditionalFormatting>
  <conditionalFormatting sqref="CS98">
    <cfRule type="cellIs" dxfId="12" priority="13" operator="greaterThanOrEqual">
      <formula>94.5</formula>
    </cfRule>
  </conditionalFormatting>
  <conditionalFormatting sqref="CR98">
    <cfRule type="cellIs" dxfId="11" priority="11" operator="greaterThanOrEqual">
      <formula>94.5</formula>
    </cfRule>
  </conditionalFormatting>
  <conditionalFormatting sqref="CK98:CQ98">
    <cfRule type="cellIs" dxfId="10" priority="12" operator="greaterThanOrEqual">
      <formula>94.5</formula>
    </cfRule>
  </conditionalFormatting>
  <conditionalFormatting sqref="CB106:CR106 CT106:CZ106">
    <cfRule type="cellIs" dxfId="9" priority="10" operator="greaterThanOrEqual">
      <formula>94.5</formula>
    </cfRule>
  </conditionalFormatting>
  <conditionalFormatting sqref="CS106">
    <cfRule type="cellIs" dxfId="8" priority="9" operator="greaterThanOrEqual">
      <formula>94.5</formula>
    </cfRule>
  </conditionalFormatting>
  <conditionalFormatting sqref="DA81:DA97 DA99:DA105">
    <cfRule type="cellIs" dxfId="7" priority="8" operator="greaterThanOrEqual">
      <formula>94.5</formula>
    </cfRule>
  </conditionalFormatting>
  <conditionalFormatting sqref="DA98">
    <cfRule type="cellIs" dxfId="6" priority="7" operator="greaterThanOrEqual">
      <formula>94.5</formula>
    </cfRule>
  </conditionalFormatting>
  <conditionalFormatting sqref="DA106">
    <cfRule type="cellIs" dxfId="5" priority="6" operator="greaterThanOrEqual">
      <formula>94.5</formula>
    </cfRule>
  </conditionalFormatting>
  <conditionalFormatting sqref="DA107">
    <cfRule type="cellIs" dxfId="4" priority="5" operator="greaterThanOrEqual">
      <formula>94.5</formula>
    </cfRule>
  </conditionalFormatting>
  <conditionalFormatting sqref="AV63:BI63 BK63:CA63">
    <cfRule type="cellIs" dxfId="3" priority="4" operator="greaterThanOrEqual">
      <formula>94.5</formula>
    </cfRule>
  </conditionalFormatting>
  <conditionalFormatting sqref="BJ49:BJ62">
    <cfRule type="cellIs" dxfId="2" priority="3" operator="greaterThanOrEqual">
      <formula>94.5</formula>
    </cfRule>
  </conditionalFormatting>
  <conditionalFormatting sqref="BJ63">
    <cfRule type="cellIs" dxfId="1" priority="2" operator="greaterThanOrEqual">
      <formula>94.5</formula>
    </cfRule>
  </conditionalFormatting>
  <conditionalFormatting sqref="BJ64:BJ80">
    <cfRule type="cellIs" dxfId="0" priority="1" operator="greaterThanOrEqual">
      <formula>94.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SATHISH</cp:lastModifiedBy>
  <dcterms:created xsi:type="dcterms:W3CDTF">2020-08-20T05:59:13Z</dcterms:created>
  <dcterms:modified xsi:type="dcterms:W3CDTF">2020-11-20T07:44:07Z</dcterms:modified>
</cp:coreProperties>
</file>